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autoCompressPictures="0"/>
  <bookViews>
    <workbookView xWindow="0" yWindow="0" windowWidth="20730" windowHeight="11760"/>
  </bookViews>
  <sheets>
    <sheet name="Sheet1" sheetId="1" r:id="rId1"/>
    <sheet name="Sheet2" sheetId="2" r:id="rId2"/>
    <sheet name="Sheet3" sheetId="3" r:id="rId3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6" i="1" l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</calcChain>
</file>

<file path=xl/sharedStrings.xml><?xml version="1.0" encoding="utf-8"?>
<sst xmlns="http://schemas.openxmlformats.org/spreadsheetml/2006/main" count="454" uniqueCount="312">
  <si>
    <t>Genes which are differentially expressed among classes:</t>
  </si>
  <si>
    <t>Number of genes significant at 0.001 level of the univariate test: 98</t>
  </si>
  <si>
    <r>
      <t>Table 1</t>
    </r>
    <r>
      <rPr>
        <sz val="11"/>
        <color theme="1"/>
        <rFont val="Calibri"/>
        <family val="2"/>
        <scheme val="minor"/>
      </rPr>
      <t xml:space="preserve"> - Sorted by p-value of the univariate test.</t>
    </r>
  </si>
  <si>
    <t>The first 98 genes are significant at the nominal 0.001 level of the univariate test</t>
  </si>
  <si>
    <t>Parametric p-value</t>
  </si>
  <si>
    <t>FDR</t>
  </si>
  <si>
    <t>Geometric mean of intensities</t>
  </si>
  <si>
    <t>Fold Change</t>
  </si>
  <si>
    <t>Probe set</t>
  </si>
  <si>
    <t>Anno-</t>
  </si>
  <si>
    <t>Gene symbol</t>
  </si>
  <si>
    <t>Description</t>
  </si>
  <si>
    <t>DefinedGenelist</t>
  </si>
  <si>
    <t>(class Normal /class Tumor )</t>
  </si>
  <si>
    <t>tations</t>
  </si>
  <si>
    <t>204734_at</t>
  </si>
  <si>
    <t>Info</t>
  </si>
  <si>
    <t>KRT15</t>
  </si>
  <si>
    <t>keratin 15</t>
  </si>
  <si>
    <t>Cell Communication</t>
  </si>
  <si>
    <t>219885_at</t>
  </si>
  <si>
    <t>SLFN12</t>
  </si>
  <si>
    <t>schlafen family member 12</t>
  </si>
  <si>
    <t>209732_at</t>
  </si>
  <si>
    <t>CLEC2B</t>
  </si>
  <si>
    <t>C-type lectin domain family 2, member B</t>
  </si>
  <si>
    <t>211122_s_at</t>
  </si>
  <si>
    <t>CXCL11</t>
  </si>
  <si>
    <t>chemokine (C-X-C motif) ligand 11</t>
  </si>
  <si>
    <t>Cytokine-cytokine receptor interaction, Toll-like receptor signaling pathway</t>
  </si>
  <si>
    <t>210163_at</t>
  </si>
  <si>
    <t>NNMT</t>
  </si>
  <si>
    <t>202238_s_at</t>
  </si>
  <si>
    <t>nicotinamide N-methyltransferase</t>
  </si>
  <si>
    <t>Nicotinate and nicotinamide metabolism, immunology</t>
  </si>
  <si>
    <t>CDK2</t>
  </si>
  <si>
    <t>204439_at</t>
  </si>
  <si>
    <t>IFI44L</t>
  </si>
  <si>
    <t>interferon-induced protein 44-like</t>
  </si>
  <si>
    <t>CDKN1C</t>
  </si>
  <si>
    <t>218217_at</t>
  </si>
  <si>
    <t>SCPEP1</t>
  </si>
  <si>
    <t>serine carboxypeptidase 1</t>
  </si>
  <si>
    <t>209656_s_at</t>
  </si>
  <si>
    <t>TMEM47</t>
  </si>
  <si>
    <t>transmembrane protein 47</t>
  </si>
  <si>
    <t>220014_at</t>
  </si>
  <si>
    <t>PRR16</t>
  </si>
  <si>
    <t>proline rich 16</t>
  </si>
  <si>
    <t>209160_at</t>
  </si>
  <si>
    <t>AKR1C3</t>
  </si>
  <si>
    <t>aldo-keto reductase family 1, member C3 (3-alpha hydroxysteroid dehydrogenase, type II)</t>
  </si>
  <si>
    <t>Arachidonic acid metabolism, Metabolism of xenobiotics by cytochrome P450</t>
  </si>
  <si>
    <t>202833_s_at</t>
  </si>
  <si>
    <t>SERPINA1</t>
  </si>
  <si>
    <t>serpin peptidase inhibitor, clade A (alpha-1 antiproteinase, antitrypsin), member 1</t>
  </si>
  <si>
    <t>Complement and coagulation cascades</t>
  </si>
  <si>
    <t>201310_s_at</t>
  </si>
  <si>
    <t>C5orf13</t>
  </si>
  <si>
    <t>chromosome 5 open reading frame 13</t>
  </si>
  <si>
    <t>209583_s_at</t>
  </si>
  <si>
    <t>CD200</t>
  </si>
  <si>
    <t>CD200 molecule</t>
  </si>
  <si>
    <t>210933_s_at</t>
  </si>
  <si>
    <t>FSCN1</t>
  </si>
  <si>
    <t>fascin homolog 1, actin-bundling protein (Strongylocentrotus purpuratus)</t>
  </si>
  <si>
    <t>208747_s_at</t>
  </si>
  <si>
    <t>C1S</t>
  </si>
  <si>
    <t>complement component 1, s subcomponent</t>
  </si>
  <si>
    <t>Classical Complement Pathway, Complement Pathway, Complement and coagulation cascades, immunology</t>
  </si>
  <si>
    <t>204236_at</t>
  </si>
  <si>
    <t>FLI1</t>
  </si>
  <si>
    <t>Friend leukemia virus integration 1</t>
  </si>
  <si>
    <t>gene_regulation, transcription, tsonc</t>
  </si>
  <si>
    <t>212998_x_at</t>
  </si>
  <si>
    <t>NA</t>
  </si>
  <si>
    <t>200986_at</t>
  </si>
  <si>
    <t>SERPING1</t>
  </si>
  <si>
    <t>serpin peptidase inhibitor, clade G (C1 inhibitor), member 1</t>
  </si>
  <si>
    <t>Intrinsic Prothrombin Activation Pathway, Complement and coagulation cascades</t>
  </si>
  <si>
    <t>202145_at</t>
  </si>
  <si>
    <t>LY6E</t>
  </si>
  <si>
    <t>lymphocyte antigen 6 complex, locus E</t>
  </si>
  <si>
    <t>cell_cycle, cell_signaling</t>
  </si>
  <si>
    <t>200796_s_at</t>
  </si>
  <si>
    <t>MCL1</t>
  </si>
  <si>
    <t>myeloid cell leukemia sequence 1 (BCL2-related)</t>
  </si>
  <si>
    <t>apoptosis, cell_cycle, cell_signaling</t>
  </si>
  <si>
    <t>208729_x_at</t>
  </si>
  <si>
    <t>HLA-B</t>
  </si>
  <si>
    <t>major histocompatibility complex, class I, B</t>
  </si>
  <si>
    <t>Antigen processing and presentation, Cell adhesion molecules (CAMs), Natural killer cell mediated cytotoxicity, Type I diabetes mellitus, immunology</t>
  </si>
  <si>
    <t>206553_at</t>
  </si>
  <si>
    <t>OAS2</t>
  </si>
  <si>
    <t>2'-5'-oligoadenylate synthetase 2, 69/71kDa</t>
  </si>
  <si>
    <t>immunology, misc</t>
  </si>
  <si>
    <t>205569_at</t>
  </si>
  <si>
    <t>LAMP3</t>
  </si>
  <si>
    <t>lysosomal-associated membrane protein 3</t>
  </si>
  <si>
    <t>206082_at</t>
  </si>
  <si>
    <t>HCP5</t>
  </si>
  <si>
    <t>HLA complex P5</t>
  </si>
  <si>
    <t>204463_s_at</t>
  </si>
  <si>
    <t>EDNRA</t>
  </si>
  <si>
    <t>endothelin receptor type A</t>
  </si>
  <si>
    <t>Role of EGF Receptor Transactivation by GPCRs in Cardiac Hypertrophy, Calcium signaling pathway, Neuroactive ligand-receptor interaction, development</t>
  </si>
  <si>
    <t>212105_s_at</t>
  </si>
  <si>
    <t>DHX9</t>
  </si>
  <si>
    <t>DEAH (Asp-Glu-Ala-His) box polypeptide 9</t>
  </si>
  <si>
    <t>211906_s_at</t>
  </si>
  <si>
    <t>SERPINB4</t>
  </si>
  <si>
    <t>serpin peptidase inhibitor, clade B (ovalbumin), member 4</t>
  </si>
  <si>
    <t>204279_at</t>
  </si>
  <si>
    <t>PSMB9</t>
  </si>
  <si>
    <t>proteasome (prosome, macropain) subunit, beta type, 9 (large multifunctional peptidase 2)</t>
  </si>
  <si>
    <t>Antigen Processing and Presentation</t>
  </si>
  <si>
    <t>211911_x_at</t>
  </si>
  <si>
    <t>211799_x_at</t>
  </si>
  <si>
    <t>HLA-C</t>
  </si>
  <si>
    <t>major histocompatibility complex, class I, C</t>
  </si>
  <si>
    <t>221087_s_at</t>
  </si>
  <si>
    <t>APOL3</t>
  </si>
  <si>
    <t>apolipoprotein L, 3</t>
  </si>
  <si>
    <t>209619_at</t>
  </si>
  <si>
    <t>CD74</t>
  </si>
  <si>
    <t>CD74 molecule, major histocompatibility complex, class II invariant chain</t>
  </si>
  <si>
    <t>Antigen Processing and Presentation, Antigen processing and presentation, immunology</t>
  </si>
  <si>
    <t>214908_s_at</t>
  </si>
  <si>
    <t>TRRAP</t>
  </si>
  <si>
    <t>transformation/transcription domain-associated protein</t>
  </si>
  <si>
    <t>Multi-step Regulation of Transcription by Pitx2</t>
  </si>
  <si>
    <t>210317_s_at</t>
  </si>
  <si>
    <t>YWHAE</t>
  </si>
  <si>
    <t>tyrosine 3-monooxygenase/tryptophan 5-monooxygenase activation protein, epsilon polypeptide</t>
  </si>
  <si>
    <t>Cell cycle</t>
  </si>
  <si>
    <t>204464_s_at</t>
  </si>
  <si>
    <t>211804_s_at</t>
  </si>
  <si>
    <t>cyclin-dependent kinase 2</t>
  </si>
  <si>
    <t>CDK Regulation of DNA Replication, Cell Cycle: G1/S Check Point , Cyclin E Destruction Pathway, Cyclins and Cell Cycle Regulation, E2F1 Destruction Pathway, Estrogen-responsive protein Efp controls cell cycle and breast tumors growth, Influence of Ras and Rho proteins on G1 to S Transition, p53 Signaling Pathway, RB Tumor Suppressor/Checkpoint Signaling in response to DNA damage, Regulation of p27 Phosphorylation during Cell Cycle Progression, Cell cycle, cell_cycle, cell_signaling, immunology, signal_transduction</t>
  </si>
  <si>
    <t>211823_s_at</t>
  </si>
  <si>
    <t>PXN</t>
  </si>
  <si>
    <t>paxillin</t>
  </si>
  <si>
    <t>Focal adhesion, Leukocyte transendothelial migration, Regulation of actin cytoskeleton, VEGF signaling pathway, immunology</t>
  </si>
  <si>
    <t>202446_s_at</t>
  </si>
  <si>
    <t>PLSCR1</t>
  </si>
  <si>
    <t>phospholipid scramblase 1</t>
  </si>
  <si>
    <t>Perou's- Intrinsic- Breast-Cancer-Genes</t>
  </si>
  <si>
    <t>212107_s_at</t>
  </si>
  <si>
    <t>209823_x_at</t>
  </si>
  <si>
    <t>HLA-DQB1</t>
  </si>
  <si>
    <t>major histocompatibility complex, class II, DQ beta 1</t>
  </si>
  <si>
    <t>Antigen processing and presentation, Cell adhesion molecules (CAMs), Type I diabetes mellitus, immunology</t>
  </si>
  <si>
    <t>211656_x_at</t>
  </si>
  <si>
    <t>205729_at</t>
  </si>
  <si>
    <t>OSMR</t>
  </si>
  <si>
    <t>oncostatin M receptor</t>
  </si>
  <si>
    <t>Cytokine-cytokine receptor interaction, Jak-STAT signaling pathway</t>
  </si>
  <si>
    <t>205296_at</t>
  </si>
  <si>
    <t>RBL1</t>
  </si>
  <si>
    <t>retinoblastoma-like 1 (p107)</t>
  </si>
  <si>
    <t>Cyclins and Cell Cycle Regulation, METS affect on Macrophage Differentiation, Cell cycle, TGF-beta signaling pathway, cell_cycle</t>
  </si>
  <si>
    <t>217436_x_at</t>
  </si>
  <si>
    <t>HLA-J</t>
  </si>
  <si>
    <t>major histocompatibility complex, class I, J (pseudogene)</t>
  </si>
  <si>
    <t>206133_at</t>
  </si>
  <si>
    <t>XAF1</t>
  </si>
  <si>
    <t>XIAP associated factor 1</t>
  </si>
  <si>
    <t>215172_at</t>
  </si>
  <si>
    <t>211450_s_at</t>
  </si>
  <si>
    <t>MSH6</t>
  </si>
  <si>
    <t>mutS homolog 6 (E. coli)</t>
  </si>
  <si>
    <t>Colorectal cancer</t>
  </si>
  <si>
    <t>204457_s_at</t>
  </si>
  <si>
    <t>GAS1</t>
  </si>
  <si>
    <t>growth arrest-specific 1</t>
  </si>
  <si>
    <t>Hedgehog signaling pathway</t>
  </si>
  <si>
    <t>211849_s_at</t>
  </si>
  <si>
    <t>RNGTT</t>
  </si>
  <si>
    <t>RNA guanylyltransferase and 5'-phosphatase</t>
  </si>
  <si>
    <t>203303_at</t>
  </si>
  <si>
    <t>DYNLT3</t>
  </si>
  <si>
    <t>dynein, light chain, Tctex-type 3</t>
  </si>
  <si>
    <t>209460_at</t>
  </si>
  <si>
    <t>ABAT</t>
  </si>
  <si>
    <t>4-aminobutyrate aminotransferase</t>
  </si>
  <si>
    <t>Alanine and aspartate metabolism, beta-Alanine metabolism, Butanoate metabolism, Glutamate metabolism, Propanoate metabolism, Valine, leucine and isoleucine degradation, immunology</t>
  </si>
  <si>
    <t>209446_s_at</t>
  </si>
  <si>
    <t>C7orf44</t>
  </si>
  <si>
    <t>chromosome 7 open reading frame 44</t>
  </si>
  <si>
    <t>212327_at</t>
  </si>
  <si>
    <t>LIMCH1</t>
  </si>
  <si>
    <t>LIM and calponin homology domains 1</t>
  </si>
  <si>
    <t>203108_at</t>
  </si>
  <si>
    <t>GPRC5A</t>
  </si>
  <si>
    <t>G protein-coupled receptor, family C, group 5, member A</t>
  </si>
  <si>
    <t>213174_at</t>
  </si>
  <si>
    <t>TTC9</t>
  </si>
  <si>
    <t>tetratricopeptide repeat domain 9</t>
  </si>
  <si>
    <t>202158_s_at</t>
  </si>
  <si>
    <t>CELF2</t>
  </si>
  <si>
    <t>CUGBP, Elav-like family member 2</t>
  </si>
  <si>
    <t>219225_at</t>
  </si>
  <si>
    <t>PGBD5</t>
  </si>
  <si>
    <t>piggyBac transposable element derived 5</t>
  </si>
  <si>
    <t>210064_s_at</t>
  </si>
  <si>
    <t>UPK1B</t>
  </si>
  <si>
    <t>uroplakin 1B</t>
  </si>
  <si>
    <t>immunology</t>
  </si>
  <si>
    <t>219115_s_at</t>
  </si>
  <si>
    <t>IL20RA</t>
  </si>
  <si>
    <t>interleukin 20 receptor, alpha</t>
  </si>
  <si>
    <t>219795_at</t>
  </si>
  <si>
    <t>SLC6A14</t>
  </si>
  <si>
    <t>solute carrier family 6 (amino acid transporter), member 14</t>
  </si>
  <si>
    <t>209459_s_at</t>
  </si>
  <si>
    <t>212328_at</t>
  </si>
  <si>
    <t>208539_x_at</t>
  </si>
  <si>
    <t>202157_s_at</t>
  </si>
  <si>
    <t>205783_at</t>
  </si>
  <si>
    <t>KLK13</t>
  </si>
  <si>
    <t>kallikrein-related peptidase 13</t>
  </si>
  <si>
    <t>213172_at</t>
  </si>
  <si>
    <t>211538_s_at</t>
  </si>
  <si>
    <t>HSPA2</t>
  </si>
  <si>
    <t>heat shock 70kDa protein 2</t>
  </si>
  <si>
    <t>213183_s_at</t>
  </si>
  <si>
    <t>cyclin-dependent kinase inhibitor 1C (p57, Kip2)</t>
  </si>
  <si>
    <t>Cell cycle, cell_cycle, immunology, tsonc</t>
  </si>
  <si>
    <t>214599_at</t>
  </si>
  <si>
    <t>IVL</t>
  </si>
  <si>
    <t>involucrin</t>
  </si>
  <si>
    <t>221667_s_at</t>
  </si>
  <si>
    <t>HSPB8</t>
  </si>
  <si>
    <t>heat shock 22kDa protein 8</t>
  </si>
  <si>
    <t>210065_s_at</t>
  </si>
  <si>
    <t>203571_s_at</t>
  </si>
  <si>
    <t>C10orf116</t>
  </si>
  <si>
    <t>chromosome 10 open reading frame 116</t>
  </si>
  <si>
    <t>219454_at</t>
  </si>
  <si>
    <t>EGFL6</t>
  </si>
  <si>
    <t>EGF-like-domain, multiple 6</t>
  </si>
  <si>
    <t>206884_s_at</t>
  </si>
  <si>
    <t>SCEL</t>
  </si>
  <si>
    <t>sciellin</t>
  </si>
  <si>
    <t>204614_at</t>
  </si>
  <si>
    <t>SERPINB2</t>
  </si>
  <si>
    <t>serpin peptidase inhibitor, clade B (ovalbumin), member 2</t>
  </si>
  <si>
    <t>Fibrinolysis Pathway</t>
  </si>
  <si>
    <t>220724_at</t>
  </si>
  <si>
    <t>CWH43</t>
  </si>
  <si>
    <t>cell wall biogenesis 43 C-terminal homolog (S. cerevisiae)</t>
  </si>
  <si>
    <t>219681_s_at</t>
  </si>
  <si>
    <t>RAB11FIP1</t>
  </si>
  <si>
    <t>RAB11 family interacting protein 1 (class I)</t>
  </si>
  <si>
    <t>221024_s_at</t>
  </si>
  <si>
    <t>SLC2A10</t>
  </si>
  <si>
    <t>solute carrier family 2 (facilitated glucose transporter), member 10</t>
  </si>
  <si>
    <t>220723_s_at</t>
  </si>
  <si>
    <t>209173_at</t>
  </si>
  <si>
    <t>AGR2</t>
  </si>
  <si>
    <t>anterior gradient homolog 2 (Xenopus laevis)</t>
  </si>
  <si>
    <t>203962_s_at</t>
  </si>
  <si>
    <t>NEBL</t>
  </si>
  <si>
    <t>nebulette</t>
  </si>
  <si>
    <t>202409_at</t>
  </si>
  <si>
    <t>213844_at</t>
  </si>
  <si>
    <t>HOXA5</t>
  </si>
  <si>
    <t>homeobox A5</t>
  </si>
  <si>
    <t>development</t>
  </si>
  <si>
    <t>213796_at</t>
  </si>
  <si>
    <t>SPRR1A</t>
  </si>
  <si>
    <t>small proline-rich protein 1A</t>
  </si>
  <si>
    <t>218990_s_at</t>
  </si>
  <si>
    <t>SPRR3</t>
  </si>
  <si>
    <t>small proline-rich protein 3</t>
  </si>
  <si>
    <t>203914_x_at</t>
  </si>
  <si>
    <t>HPGD</t>
  </si>
  <si>
    <t>hydroxyprostaglandin dehydrogenase 15-(NAD)</t>
  </si>
  <si>
    <t>211548_s_at</t>
  </si>
  <si>
    <t>220620_at</t>
  </si>
  <si>
    <t>CRCT1</t>
  </si>
  <si>
    <t>cysteine-rich C-terminal 1</t>
  </si>
  <si>
    <t>205422_s_at</t>
  </si>
  <si>
    <t>ITGBL1</t>
  </si>
  <si>
    <t>integrin, beta-like 1 (with EGF-like repeat domains)</t>
  </si>
  <si>
    <t>angiogenesis</t>
  </si>
  <si>
    <t>213350_at</t>
  </si>
  <si>
    <t>RPS11</t>
  </si>
  <si>
    <t>ribosomal protein S11</t>
  </si>
  <si>
    <t>Ribosome</t>
  </si>
  <si>
    <t>222242_s_at</t>
  </si>
  <si>
    <t>KLK5</t>
  </si>
  <si>
    <t>kallikrein-related peptidase 5</t>
  </si>
  <si>
    <t>201884_at</t>
  </si>
  <si>
    <t>CEACAM5</t>
  </si>
  <si>
    <t>carcinoembryonic antigen-related cell adhesion molecule 5</t>
  </si>
  <si>
    <t>218435_at</t>
  </si>
  <si>
    <t>DNAJC15</t>
  </si>
  <si>
    <t>DnaJ (Hsp40) homolog, subfamily C, member 15</t>
  </si>
  <si>
    <t>212224_at</t>
  </si>
  <si>
    <t>ALDH1A1</t>
  </si>
  <si>
    <t>aldehyde dehydrogenase 1 family, member A1</t>
  </si>
  <si>
    <t>Retinol metabolism</t>
  </si>
  <si>
    <t>211657_at</t>
  </si>
  <si>
    <t>CEACAM6</t>
  </si>
  <si>
    <t>carcinoembryonic antigen-related cell adhesion molecule 6 (non-specific cross reacting antigen)</t>
  </si>
  <si>
    <t>213240_s_at</t>
  </si>
  <si>
    <t>KRT4</t>
  </si>
  <si>
    <t>keratin 4</t>
  </si>
  <si>
    <t>Cell Communication, immunology</t>
  </si>
  <si>
    <t>203757_s_at</t>
  </si>
  <si>
    <t>GUMC-30/GUMC-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3.5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wrapText="1"/>
    </xf>
    <xf numFmtId="164" fontId="0" fillId="0" borderId="3" xfId="0" applyNumberFormat="1" applyBorder="1" applyAlignment="1">
      <alignment horizontal="center" wrapText="1"/>
    </xf>
    <xf numFmtId="11" fontId="0" fillId="0" borderId="3" xfId="0" applyNumberFormat="1" applyBorder="1" applyAlignment="1">
      <alignment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4" fillId="0" borderId="5" xfId="1" applyBorder="1" applyAlignment="1" applyProtection="1">
      <alignment wrapText="1"/>
    </xf>
    <xf numFmtId="0" fontId="0" fillId="0" borderId="6" xfId="0" applyBorder="1" applyAlignment="1">
      <alignment wrapText="1"/>
    </xf>
    <xf numFmtId="0" fontId="1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4" xfId="0" applyBorder="1"/>
  </cellXfs>
  <cellStyles count="5">
    <cellStyle name="Followed Hyperlink" xfId="2" builtinId="9" hidden="1"/>
    <cellStyle name="Followed Hyperlink" xfId="3" builtinId="9" hidden="1"/>
    <cellStyle name="Followed Hyperlink" xfId="4" builtinId="9" hidden="1"/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affymetrix.com/LinkServlet?probeset=219681_s_at" TargetMode="External"/><Relationship Id="rId21" Type="http://schemas.openxmlformats.org/officeDocument/2006/relationships/hyperlink" Target="https://www.affymetrix.com/LinkServlet?probeset=201310_s_at" TargetMode="External"/><Relationship Id="rId34" Type="http://schemas.openxmlformats.org/officeDocument/2006/relationships/hyperlink" Target="https://www.affymetrix.com/LinkServlet?probeset=203571_s_at" TargetMode="External"/><Relationship Id="rId42" Type="http://schemas.openxmlformats.org/officeDocument/2006/relationships/hyperlink" Target="https://www.affymetrix.com/LinkServlet?probeset=212224_at" TargetMode="External"/><Relationship Id="rId47" Type="http://schemas.openxmlformats.org/officeDocument/2006/relationships/hyperlink" Target="https://www.affymetrix.com/LinkServlet?probeset=200986_at" TargetMode="External"/><Relationship Id="rId50" Type="http://schemas.openxmlformats.org/officeDocument/2006/relationships/hyperlink" Target="https://www.affymetrix.com/LinkServlet?probeset=210064_s_at" TargetMode="External"/><Relationship Id="rId55" Type="http://schemas.openxmlformats.org/officeDocument/2006/relationships/hyperlink" Target="https://www.affymetrix.com/LinkServlet?probeset=211799_x_at" TargetMode="External"/><Relationship Id="rId63" Type="http://schemas.openxmlformats.org/officeDocument/2006/relationships/hyperlink" Target="https://www.affymetrix.com/LinkServlet?probeset=212107_s_at" TargetMode="External"/><Relationship Id="rId68" Type="http://schemas.openxmlformats.org/officeDocument/2006/relationships/hyperlink" Target="https://www.affymetrix.com/LinkServlet?probeset=213183_s_at" TargetMode="External"/><Relationship Id="rId76" Type="http://schemas.openxmlformats.org/officeDocument/2006/relationships/hyperlink" Target="https://www.affymetrix.com/LinkServlet?probeset=211450_s_at" TargetMode="External"/><Relationship Id="rId84" Type="http://schemas.openxmlformats.org/officeDocument/2006/relationships/hyperlink" Target="https://www.affymetrix.com/LinkServlet?probeset=211906_s_at" TargetMode="External"/><Relationship Id="rId89" Type="http://schemas.openxmlformats.org/officeDocument/2006/relationships/hyperlink" Target="https://www.affymetrix.com/LinkServlet?probeset=206133_at" TargetMode="External"/><Relationship Id="rId97" Type="http://schemas.openxmlformats.org/officeDocument/2006/relationships/hyperlink" Target="https://www.affymetrix.com/LinkServlet?probeset=212328_at" TargetMode="External"/><Relationship Id="rId7" Type="http://schemas.openxmlformats.org/officeDocument/2006/relationships/hyperlink" Target="https://www.affymetrix.com/LinkServlet?probeset=209173_at" TargetMode="External"/><Relationship Id="rId71" Type="http://schemas.openxmlformats.org/officeDocument/2006/relationships/hyperlink" Target="https://www.affymetrix.com/LinkServlet?probeset=206082_at" TargetMode="External"/><Relationship Id="rId92" Type="http://schemas.openxmlformats.org/officeDocument/2006/relationships/hyperlink" Target="https://www.affymetrix.com/LinkServlet?probeset=209460_at" TargetMode="External"/><Relationship Id="rId2" Type="http://schemas.openxmlformats.org/officeDocument/2006/relationships/hyperlink" Target="https://www.affymetrix.com/LinkServlet?probeset=205422_s_at" TargetMode="External"/><Relationship Id="rId16" Type="http://schemas.openxmlformats.org/officeDocument/2006/relationships/hyperlink" Target="https://www.affymetrix.com/LinkServlet?probeset=208747_s_at" TargetMode="External"/><Relationship Id="rId29" Type="http://schemas.openxmlformats.org/officeDocument/2006/relationships/hyperlink" Target="https://www.affymetrix.com/LinkServlet?probeset=204464_s_at" TargetMode="External"/><Relationship Id="rId11" Type="http://schemas.openxmlformats.org/officeDocument/2006/relationships/hyperlink" Target="https://www.affymetrix.com/LinkServlet?probeset=213240_s_at" TargetMode="External"/><Relationship Id="rId24" Type="http://schemas.openxmlformats.org/officeDocument/2006/relationships/hyperlink" Target="https://www.affymetrix.com/LinkServlet?probeset=221087_s_at" TargetMode="External"/><Relationship Id="rId32" Type="http://schemas.openxmlformats.org/officeDocument/2006/relationships/hyperlink" Target="https://www.affymetrix.com/LinkServlet?probeset=203914_x_at" TargetMode="External"/><Relationship Id="rId37" Type="http://schemas.openxmlformats.org/officeDocument/2006/relationships/hyperlink" Target="https://www.affymetrix.com/LinkServlet?probeset=213844_at" TargetMode="External"/><Relationship Id="rId40" Type="http://schemas.openxmlformats.org/officeDocument/2006/relationships/hyperlink" Target="https://www.affymetrix.com/LinkServlet?probeset=206553_at" TargetMode="External"/><Relationship Id="rId45" Type="http://schemas.openxmlformats.org/officeDocument/2006/relationships/hyperlink" Target="https://www.affymetrix.com/LinkServlet?probeset=212998_x_at" TargetMode="External"/><Relationship Id="rId53" Type="http://schemas.openxmlformats.org/officeDocument/2006/relationships/hyperlink" Target="https://www.affymetrix.com/LinkServlet?probeset=213174_at" TargetMode="External"/><Relationship Id="rId58" Type="http://schemas.openxmlformats.org/officeDocument/2006/relationships/hyperlink" Target="https://www.affymetrix.com/LinkServlet?probeset=221024_s_at" TargetMode="External"/><Relationship Id="rId66" Type="http://schemas.openxmlformats.org/officeDocument/2006/relationships/hyperlink" Target="https://www.affymetrix.com/LinkServlet?probeset=205569_at" TargetMode="External"/><Relationship Id="rId74" Type="http://schemas.openxmlformats.org/officeDocument/2006/relationships/hyperlink" Target="https://www.affymetrix.com/LinkServlet?probeset=215172_at" TargetMode="External"/><Relationship Id="rId79" Type="http://schemas.openxmlformats.org/officeDocument/2006/relationships/hyperlink" Target="https://www.affymetrix.com/LinkServlet?probeset=220620_at" TargetMode="External"/><Relationship Id="rId87" Type="http://schemas.openxmlformats.org/officeDocument/2006/relationships/hyperlink" Target="https://www.affymetrix.com/LinkServlet?probeset=204279_at" TargetMode="External"/><Relationship Id="rId5" Type="http://schemas.openxmlformats.org/officeDocument/2006/relationships/hyperlink" Target="https://www.affymetrix.com/LinkServlet?probeset=222242_s_at" TargetMode="External"/><Relationship Id="rId61" Type="http://schemas.openxmlformats.org/officeDocument/2006/relationships/hyperlink" Target="https://www.affymetrix.com/LinkServlet?probeset=209583_s_at" TargetMode="External"/><Relationship Id="rId82" Type="http://schemas.openxmlformats.org/officeDocument/2006/relationships/hyperlink" Target="https://www.affymetrix.com/LinkServlet?probeset=213796_at" TargetMode="External"/><Relationship Id="rId90" Type="http://schemas.openxmlformats.org/officeDocument/2006/relationships/hyperlink" Target="https://www.affymetrix.com/LinkServlet?probeset=210933_s_at" TargetMode="External"/><Relationship Id="rId95" Type="http://schemas.openxmlformats.org/officeDocument/2006/relationships/hyperlink" Target="https://www.affymetrix.com/LinkServlet?probeset=212327_at" TargetMode="External"/><Relationship Id="rId19" Type="http://schemas.openxmlformats.org/officeDocument/2006/relationships/hyperlink" Target="https://www.affymetrix.com/LinkServlet?probeset=204614_at" TargetMode="External"/><Relationship Id="rId14" Type="http://schemas.openxmlformats.org/officeDocument/2006/relationships/hyperlink" Target="https://www.affymetrix.com/LinkServlet?probeset=204463_s_at" TargetMode="External"/><Relationship Id="rId22" Type="http://schemas.openxmlformats.org/officeDocument/2006/relationships/hyperlink" Target="https://www.affymetrix.com/LinkServlet?probeset=210065_s_at" TargetMode="External"/><Relationship Id="rId27" Type="http://schemas.openxmlformats.org/officeDocument/2006/relationships/hyperlink" Target="https://www.affymetrix.com/LinkServlet?probeset=204734_at" TargetMode="External"/><Relationship Id="rId30" Type="http://schemas.openxmlformats.org/officeDocument/2006/relationships/hyperlink" Target="https://www.affymetrix.com/LinkServlet?probeset=209619_at" TargetMode="External"/><Relationship Id="rId35" Type="http://schemas.openxmlformats.org/officeDocument/2006/relationships/hyperlink" Target="https://www.affymetrix.com/LinkServlet?probeset=208539_x_at" TargetMode="External"/><Relationship Id="rId43" Type="http://schemas.openxmlformats.org/officeDocument/2006/relationships/hyperlink" Target="https://www.affymetrix.com/LinkServlet?probeset=219225_at" TargetMode="External"/><Relationship Id="rId48" Type="http://schemas.openxmlformats.org/officeDocument/2006/relationships/hyperlink" Target="https://www.affymetrix.com/LinkServlet?probeset=205729_at" TargetMode="External"/><Relationship Id="rId56" Type="http://schemas.openxmlformats.org/officeDocument/2006/relationships/hyperlink" Target="https://www.affymetrix.com/LinkServlet?probeset=211911_x_at" TargetMode="External"/><Relationship Id="rId64" Type="http://schemas.openxmlformats.org/officeDocument/2006/relationships/hyperlink" Target="https://www.affymetrix.com/LinkServlet?probeset=202145_at" TargetMode="External"/><Relationship Id="rId69" Type="http://schemas.openxmlformats.org/officeDocument/2006/relationships/hyperlink" Target="https://www.affymetrix.com/LinkServlet?probeset=219454_at" TargetMode="External"/><Relationship Id="rId77" Type="http://schemas.openxmlformats.org/officeDocument/2006/relationships/hyperlink" Target="https://www.affymetrix.com/LinkServlet?probeset=204457_s_at" TargetMode="External"/><Relationship Id="rId8" Type="http://schemas.openxmlformats.org/officeDocument/2006/relationships/hyperlink" Target="https://www.affymetrix.com/LinkServlet?probeset=218990_s_at" TargetMode="External"/><Relationship Id="rId51" Type="http://schemas.openxmlformats.org/officeDocument/2006/relationships/hyperlink" Target="https://www.affymetrix.com/LinkServlet?probeset=209459_s_at" TargetMode="External"/><Relationship Id="rId72" Type="http://schemas.openxmlformats.org/officeDocument/2006/relationships/hyperlink" Target="https://www.affymetrix.com/LinkServlet?probeset=213350_at" TargetMode="External"/><Relationship Id="rId80" Type="http://schemas.openxmlformats.org/officeDocument/2006/relationships/hyperlink" Target="https://www.affymetrix.com/LinkServlet?probeset=211656_x_at" TargetMode="External"/><Relationship Id="rId85" Type="http://schemas.openxmlformats.org/officeDocument/2006/relationships/hyperlink" Target="https://www.affymetrix.com/LinkServlet?probeset=200796_s_at" TargetMode="External"/><Relationship Id="rId93" Type="http://schemas.openxmlformats.org/officeDocument/2006/relationships/hyperlink" Target="https://www.affymetrix.com/LinkServlet?probeset=211548_s_at" TargetMode="External"/><Relationship Id="rId98" Type="http://schemas.openxmlformats.org/officeDocument/2006/relationships/hyperlink" Target="https://www.affymetrix.com/LinkServlet?probeset=211849_s_at" TargetMode="External"/><Relationship Id="rId3" Type="http://schemas.openxmlformats.org/officeDocument/2006/relationships/hyperlink" Target="https://www.affymetrix.com/LinkServlet?probeset=218217_at" TargetMode="External"/><Relationship Id="rId12" Type="http://schemas.openxmlformats.org/officeDocument/2006/relationships/hyperlink" Target="https://www.affymetrix.com/LinkServlet?probeset=211657_at" TargetMode="External"/><Relationship Id="rId17" Type="http://schemas.openxmlformats.org/officeDocument/2006/relationships/hyperlink" Target="https://www.affymetrix.com/LinkServlet?probeset=202833_s_at" TargetMode="External"/><Relationship Id="rId25" Type="http://schemas.openxmlformats.org/officeDocument/2006/relationships/hyperlink" Target="https://www.affymetrix.com/LinkServlet?probeset=213172_at" TargetMode="External"/><Relationship Id="rId33" Type="http://schemas.openxmlformats.org/officeDocument/2006/relationships/hyperlink" Target="https://www.affymetrix.com/LinkServlet?probeset=202157_s_at" TargetMode="External"/><Relationship Id="rId38" Type="http://schemas.openxmlformats.org/officeDocument/2006/relationships/hyperlink" Target="https://www.affymetrix.com/LinkServlet?probeset=202158_s_at" TargetMode="External"/><Relationship Id="rId46" Type="http://schemas.openxmlformats.org/officeDocument/2006/relationships/hyperlink" Target="https://www.affymetrix.com/LinkServlet?probeset=204236_at" TargetMode="External"/><Relationship Id="rId59" Type="http://schemas.openxmlformats.org/officeDocument/2006/relationships/hyperlink" Target="https://www.affymetrix.com/LinkServlet?probeset=210163_at" TargetMode="External"/><Relationship Id="rId67" Type="http://schemas.openxmlformats.org/officeDocument/2006/relationships/hyperlink" Target="https://www.affymetrix.com/LinkServlet?probeset=205296_at" TargetMode="External"/><Relationship Id="rId20" Type="http://schemas.openxmlformats.org/officeDocument/2006/relationships/hyperlink" Target="https://www.affymetrix.com/LinkServlet?probeset=201884_at" TargetMode="External"/><Relationship Id="rId41" Type="http://schemas.openxmlformats.org/officeDocument/2006/relationships/hyperlink" Target="https://www.affymetrix.com/LinkServlet?probeset=206884_s_at" TargetMode="External"/><Relationship Id="rId54" Type="http://schemas.openxmlformats.org/officeDocument/2006/relationships/hyperlink" Target="https://www.affymetrix.com/LinkServlet?probeset=211804_s_at" TargetMode="External"/><Relationship Id="rId62" Type="http://schemas.openxmlformats.org/officeDocument/2006/relationships/hyperlink" Target="https://www.affymetrix.com/LinkServlet?probeset=210317_s_at" TargetMode="External"/><Relationship Id="rId70" Type="http://schemas.openxmlformats.org/officeDocument/2006/relationships/hyperlink" Target="https://www.affymetrix.com/LinkServlet?probeset=217436_x_at" TargetMode="External"/><Relationship Id="rId75" Type="http://schemas.openxmlformats.org/officeDocument/2006/relationships/hyperlink" Target="https://www.affymetrix.com/LinkServlet?probeset=209446_s_at" TargetMode="External"/><Relationship Id="rId83" Type="http://schemas.openxmlformats.org/officeDocument/2006/relationships/hyperlink" Target="https://www.affymetrix.com/LinkServlet?probeset=221667_s_at" TargetMode="External"/><Relationship Id="rId88" Type="http://schemas.openxmlformats.org/officeDocument/2006/relationships/hyperlink" Target="https://www.affymetrix.com/LinkServlet?probeset=202238_s_at" TargetMode="External"/><Relationship Id="rId91" Type="http://schemas.openxmlformats.org/officeDocument/2006/relationships/hyperlink" Target="https://www.affymetrix.com/LinkServlet?probeset=211538_s_at" TargetMode="External"/><Relationship Id="rId96" Type="http://schemas.openxmlformats.org/officeDocument/2006/relationships/hyperlink" Target="https://www.affymetrix.com/LinkServlet?probeset=202409_at" TargetMode="External"/><Relationship Id="rId1" Type="http://schemas.openxmlformats.org/officeDocument/2006/relationships/hyperlink" Target="https://www.affymetrix.com/LinkServlet?probeset=219885_at" TargetMode="External"/><Relationship Id="rId6" Type="http://schemas.openxmlformats.org/officeDocument/2006/relationships/hyperlink" Target="https://www.affymetrix.com/LinkServlet?probeset=220723_s_at" TargetMode="External"/><Relationship Id="rId15" Type="http://schemas.openxmlformats.org/officeDocument/2006/relationships/hyperlink" Target="https://www.affymetrix.com/LinkServlet?probeset=203962_s_at" TargetMode="External"/><Relationship Id="rId23" Type="http://schemas.openxmlformats.org/officeDocument/2006/relationships/hyperlink" Target="https://www.affymetrix.com/LinkServlet?probeset=214599_at" TargetMode="External"/><Relationship Id="rId28" Type="http://schemas.openxmlformats.org/officeDocument/2006/relationships/hyperlink" Target="https://www.affymetrix.com/LinkServlet?probeset=211122_s_at" TargetMode="External"/><Relationship Id="rId36" Type="http://schemas.openxmlformats.org/officeDocument/2006/relationships/hyperlink" Target="https://www.affymetrix.com/LinkServlet?probeset=205783_at" TargetMode="External"/><Relationship Id="rId49" Type="http://schemas.openxmlformats.org/officeDocument/2006/relationships/hyperlink" Target="https://www.affymetrix.com/LinkServlet?probeset=204439_at" TargetMode="External"/><Relationship Id="rId57" Type="http://schemas.openxmlformats.org/officeDocument/2006/relationships/hyperlink" Target="https://www.affymetrix.com/LinkServlet?probeset=211823_s_at" TargetMode="External"/><Relationship Id="rId10" Type="http://schemas.openxmlformats.org/officeDocument/2006/relationships/hyperlink" Target="https://www.affymetrix.com/LinkServlet?probeset=218435_at" TargetMode="External"/><Relationship Id="rId31" Type="http://schemas.openxmlformats.org/officeDocument/2006/relationships/hyperlink" Target="https://www.affymetrix.com/LinkServlet?probeset=219795_at" TargetMode="External"/><Relationship Id="rId44" Type="http://schemas.openxmlformats.org/officeDocument/2006/relationships/hyperlink" Target="https://www.affymetrix.com/LinkServlet?probeset=220014_at" TargetMode="External"/><Relationship Id="rId52" Type="http://schemas.openxmlformats.org/officeDocument/2006/relationships/hyperlink" Target="https://www.affymetrix.com/LinkServlet?probeset=214908_s_at" TargetMode="External"/><Relationship Id="rId60" Type="http://schemas.openxmlformats.org/officeDocument/2006/relationships/hyperlink" Target="https://www.affymetrix.com/LinkServlet?probeset=219115_s_at" TargetMode="External"/><Relationship Id="rId65" Type="http://schemas.openxmlformats.org/officeDocument/2006/relationships/hyperlink" Target="https://www.affymetrix.com/LinkServlet?probeset=209160_at" TargetMode="External"/><Relationship Id="rId73" Type="http://schemas.openxmlformats.org/officeDocument/2006/relationships/hyperlink" Target="https://www.affymetrix.com/LinkServlet?probeset=212105_s_at" TargetMode="External"/><Relationship Id="rId78" Type="http://schemas.openxmlformats.org/officeDocument/2006/relationships/hyperlink" Target="https://www.affymetrix.com/LinkServlet?probeset=209823_x_at" TargetMode="External"/><Relationship Id="rId81" Type="http://schemas.openxmlformats.org/officeDocument/2006/relationships/hyperlink" Target="https://www.affymetrix.com/LinkServlet?probeset=203108_at" TargetMode="External"/><Relationship Id="rId86" Type="http://schemas.openxmlformats.org/officeDocument/2006/relationships/hyperlink" Target="https://www.affymetrix.com/LinkServlet?probeset=202446_s_at" TargetMode="External"/><Relationship Id="rId94" Type="http://schemas.openxmlformats.org/officeDocument/2006/relationships/hyperlink" Target="https://www.affymetrix.com/LinkServlet?probeset=203303_at" TargetMode="External"/><Relationship Id="rId4" Type="http://schemas.openxmlformats.org/officeDocument/2006/relationships/hyperlink" Target="https://www.affymetrix.com/LinkServlet?probeset=203757_s_at" TargetMode="External"/><Relationship Id="rId9" Type="http://schemas.openxmlformats.org/officeDocument/2006/relationships/hyperlink" Target="https://www.affymetrix.com/LinkServlet?probeset=209732_at" TargetMode="External"/><Relationship Id="rId13" Type="http://schemas.openxmlformats.org/officeDocument/2006/relationships/hyperlink" Target="https://www.affymetrix.com/LinkServlet?probeset=220724_at" TargetMode="External"/><Relationship Id="rId18" Type="http://schemas.openxmlformats.org/officeDocument/2006/relationships/hyperlink" Target="https://www.affymetrix.com/LinkServlet?probeset=209656_s_at" TargetMode="External"/><Relationship Id="rId39" Type="http://schemas.openxmlformats.org/officeDocument/2006/relationships/hyperlink" Target="https://www.affymetrix.com/LinkServlet?probeset=208729_x_a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7"/>
  <sheetViews>
    <sheetView tabSelected="1" topLeftCell="G4" workbookViewId="0">
      <selection activeCell="O13" sqref="O13"/>
    </sheetView>
  </sheetViews>
  <sheetFormatPr defaultColWidth="8.85546875" defaultRowHeight="15" x14ac:dyDescent="0.25"/>
  <cols>
    <col min="4" max="5" width="25.85546875" customWidth="1"/>
    <col min="6" max="6" width="20.42578125" customWidth="1"/>
    <col min="8" max="8" width="16.140625" customWidth="1"/>
    <col min="9" max="9" width="33.42578125" customWidth="1"/>
    <col min="10" max="10" width="23.7109375" customWidth="1"/>
    <col min="11" max="11" width="31.7109375" customWidth="1"/>
  </cols>
  <sheetData>
    <row r="1" spans="1:11" ht="18" x14ac:dyDescent="0.3">
      <c r="A1" s="1" t="s">
        <v>0</v>
      </c>
    </row>
    <row r="3" spans="1:11" x14ac:dyDescent="0.25">
      <c r="A3" t="s">
        <v>1</v>
      </c>
    </row>
    <row r="4" spans="1:11" x14ac:dyDescent="0.25">
      <c r="A4" s="2" t="s">
        <v>2</v>
      </c>
    </row>
    <row r="5" spans="1:11" x14ac:dyDescent="0.25">
      <c r="A5" t="s">
        <v>3</v>
      </c>
    </row>
    <row r="7" spans="1:11" ht="15" customHeight="1" x14ac:dyDescent="0.25">
      <c r="A7" s="9"/>
      <c r="B7" s="9" t="s">
        <v>4</v>
      </c>
      <c r="C7" s="9" t="s">
        <v>5</v>
      </c>
      <c r="D7" s="3" t="s">
        <v>6</v>
      </c>
      <c r="E7" s="3" t="s">
        <v>7</v>
      </c>
      <c r="F7" s="9" t="s">
        <v>8</v>
      </c>
      <c r="G7" s="3" t="s">
        <v>9</v>
      </c>
      <c r="H7" s="9" t="s">
        <v>10</v>
      </c>
      <c r="I7" s="9" t="s">
        <v>11</v>
      </c>
      <c r="J7" s="3" t="s">
        <v>7</v>
      </c>
      <c r="K7" s="9" t="s">
        <v>12</v>
      </c>
    </row>
    <row r="8" spans="1:11" ht="15" customHeight="1" x14ac:dyDescent="0.25">
      <c r="A8" s="10"/>
      <c r="B8" s="10"/>
      <c r="C8" s="10"/>
      <c r="D8" s="4" t="s">
        <v>13</v>
      </c>
      <c r="E8" s="4" t="s">
        <v>311</v>
      </c>
      <c r="F8" s="10"/>
      <c r="G8" s="13" t="s">
        <v>14</v>
      </c>
      <c r="H8" s="14"/>
      <c r="I8" s="10"/>
      <c r="J8" s="8" t="s">
        <v>311</v>
      </c>
      <c r="K8" s="10"/>
    </row>
    <row r="9" spans="1:11" ht="15" customHeight="1" x14ac:dyDescent="0.25">
      <c r="A9" s="5">
        <v>27</v>
      </c>
      <c r="B9" s="5">
        <v>1.092E-4</v>
      </c>
      <c r="C9" s="5">
        <v>1.2999999999999999E-2</v>
      </c>
      <c r="D9" s="5">
        <v>0.35</v>
      </c>
      <c r="E9" s="5">
        <f>1/D9</f>
        <v>2.8571428571428572</v>
      </c>
      <c r="F9" s="11" t="s">
        <v>15</v>
      </c>
      <c r="G9" s="15" t="s">
        <v>16</v>
      </c>
      <c r="H9" s="15" t="s">
        <v>17</v>
      </c>
      <c r="I9" s="12" t="s">
        <v>18</v>
      </c>
      <c r="J9" s="6">
        <v>2.8571428571428572</v>
      </c>
      <c r="K9" s="5" t="s">
        <v>19</v>
      </c>
    </row>
    <row r="10" spans="1:11" ht="15" customHeight="1" x14ac:dyDescent="0.25">
      <c r="A10" s="5">
        <v>1</v>
      </c>
      <c r="B10" s="7">
        <v>2.9999999999999999E-7</v>
      </c>
      <c r="C10" s="5">
        <v>9.6299999999999999E-4</v>
      </c>
      <c r="D10" s="5">
        <v>0.36</v>
      </c>
      <c r="E10" s="5">
        <f t="shared" ref="E10:E58" si="0">1/D10</f>
        <v>2.7777777777777777</v>
      </c>
      <c r="F10" s="11" t="s">
        <v>20</v>
      </c>
      <c r="G10" s="15" t="s">
        <v>16</v>
      </c>
      <c r="H10" s="15" t="s">
        <v>21</v>
      </c>
      <c r="I10" s="12" t="s">
        <v>22</v>
      </c>
      <c r="J10" s="6">
        <v>2.7777777777777777</v>
      </c>
      <c r="K10" s="5"/>
    </row>
    <row r="11" spans="1:11" ht="15" customHeight="1" x14ac:dyDescent="0.25">
      <c r="A11" s="5">
        <v>9</v>
      </c>
      <c r="B11" s="7">
        <v>1.19E-5</v>
      </c>
      <c r="C11" s="5">
        <v>3.6800000000000001E-3</v>
      </c>
      <c r="D11" s="5">
        <v>0.38</v>
      </c>
      <c r="E11" s="5">
        <f t="shared" si="0"/>
        <v>2.6315789473684212</v>
      </c>
      <c r="F11" s="11" t="s">
        <v>23</v>
      </c>
      <c r="G11" s="15" t="s">
        <v>16</v>
      </c>
      <c r="H11" s="15" t="s">
        <v>24</v>
      </c>
      <c r="I11" s="12" t="s">
        <v>25</v>
      </c>
      <c r="J11" s="6">
        <v>2.6315789473684212</v>
      </c>
      <c r="K11" s="5"/>
    </row>
    <row r="12" spans="1:11" ht="15" customHeight="1" x14ac:dyDescent="0.25">
      <c r="A12" s="5">
        <v>28</v>
      </c>
      <c r="B12" s="5">
        <v>1.1620000000000001E-4</v>
      </c>
      <c r="C12" s="5">
        <v>1.3299999999999999E-2</v>
      </c>
      <c r="D12" s="5">
        <v>0.39</v>
      </c>
      <c r="E12" s="5">
        <f t="shared" si="0"/>
        <v>2.5641025641025639</v>
      </c>
      <c r="F12" s="11" t="s">
        <v>26</v>
      </c>
      <c r="G12" s="15" t="s">
        <v>16</v>
      </c>
      <c r="H12" s="15" t="s">
        <v>27</v>
      </c>
      <c r="I12" s="12" t="s">
        <v>28</v>
      </c>
      <c r="J12" s="6">
        <v>2.5641025641025639</v>
      </c>
      <c r="K12" s="5" t="s">
        <v>29</v>
      </c>
    </row>
    <row r="13" spans="1:11" ht="15" customHeight="1" x14ac:dyDescent="0.25">
      <c r="A13" s="5">
        <v>59</v>
      </c>
      <c r="B13" s="5">
        <v>3.0860000000000002E-4</v>
      </c>
      <c r="C13" s="5">
        <v>1.6799999999999999E-2</v>
      </c>
      <c r="D13" s="5">
        <v>0.41</v>
      </c>
      <c r="E13" s="5">
        <f t="shared" si="0"/>
        <v>2.4390243902439024</v>
      </c>
      <c r="F13" s="11" t="s">
        <v>30</v>
      </c>
      <c r="G13" s="15" t="s">
        <v>16</v>
      </c>
      <c r="H13" s="15" t="s">
        <v>27</v>
      </c>
      <c r="I13" s="12" t="s">
        <v>28</v>
      </c>
      <c r="J13" s="6">
        <v>2.4390243902439024</v>
      </c>
      <c r="K13" s="5" t="s">
        <v>29</v>
      </c>
    </row>
    <row r="14" spans="1:11" ht="15" customHeight="1" x14ac:dyDescent="0.25">
      <c r="A14" s="5">
        <v>88</v>
      </c>
      <c r="B14" s="5">
        <v>7.7950000000000003E-4</v>
      </c>
      <c r="C14" s="5">
        <v>2.8400000000000002E-2</v>
      </c>
      <c r="D14" s="5">
        <v>0.42</v>
      </c>
      <c r="E14" s="5">
        <f t="shared" si="0"/>
        <v>2.3809523809523809</v>
      </c>
      <c r="F14" s="11" t="s">
        <v>32</v>
      </c>
      <c r="G14" s="15" t="s">
        <v>16</v>
      </c>
      <c r="H14" s="15" t="s">
        <v>31</v>
      </c>
      <c r="I14" s="12" t="s">
        <v>33</v>
      </c>
      <c r="J14" s="6">
        <v>2.3809523809523809</v>
      </c>
      <c r="K14" s="5" t="s">
        <v>34</v>
      </c>
    </row>
    <row r="15" spans="1:11" ht="15" customHeight="1" x14ac:dyDescent="0.25">
      <c r="A15" s="5">
        <v>49</v>
      </c>
      <c r="B15" s="5">
        <v>2.6269999999999999E-4</v>
      </c>
      <c r="C15" s="5">
        <v>1.67E-2</v>
      </c>
      <c r="D15" s="5">
        <v>0.43</v>
      </c>
      <c r="E15" s="5">
        <f t="shared" si="0"/>
        <v>2.3255813953488373</v>
      </c>
      <c r="F15" s="11" t="s">
        <v>36</v>
      </c>
      <c r="G15" s="15" t="s">
        <v>16</v>
      </c>
      <c r="H15" s="15" t="s">
        <v>37</v>
      </c>
      <c r="I15" s="12" t="s">
        <v>38</v>
      </c>
      <c r="J15" s="6">
        <v>2.3255813953488373</v>
      </c>
      <c r="K15" s="5"/>
    </row>
    <row r="16" spans="1:11" ht="15" customHeight="1" x14ac:dyDescent="0.25">
      <c r="A16" s="5">
        <v>3</v>
      </c>
      <c r="B16" s="7">
        <v>3.4000000000000001E-6</v>
      </c>
      <c r="C16" s="5">
        <v>3.1199999999999999E-3</v>
      </c>
      <c r="D16" s="5">
        <v>0.44</v>
      </c>
      <c r="E16" s="5">
        <f t="shared" si="0"/>
        <v>2.2727272727272729</v>
      </c>
      <c r="F16" s="11" t="s">
        <v>40</v>
      </c>
      <c r="G16" s="15" t="s">
        <v>16</v>
      </c>
      <c r="H16" s="15" t="s">
        <v>41</v>
      </c>
      <c r="I16" s="12" t="s">
        <v>42</v>
      </c>
      <c r="J16" s="6">
        <v>2.2727272727272729</v>
      </c>
      <c r="K16" s="5"/>
    </row>
    <row r="17" spans="1:11" x14ac:dyDescent="0.25">
      <c r="A17" s="5">
        <v>18</v>
      </c>
      <c r="B17" s="7">
        <v>3.8899999999999997E-5</v>
      </c>
      <c r="C17" s="5">
        <v>6.94E-3</v>
      </c>
      <c r="D17" s="5">
        <v>0.49</v>
      </c>
      <c r="E17" s="5">
        <f t="shared" si="0"/>
        <v>2.0408163265306123</v>
      </c>
      <c r="F17" s="11" t="s">
        <v>43</v>
      </c>
      <c r="G17" s="15" t="s">
        <v>16</v>
      </c>
      <c r="H17" s="15" t="s">
        <v>44</v>
      </c>
      <c r="I17" s="12" t="s">
        <v>45</v>
      </c>
      <c r="J17" s="6">
        <v>2.0408163265306123</v>
      </c>
      <c r="K17" s="5"/>
    </row>
    <row r="18" spans="1:11" x14ac:dyDescent="0.25">
      <c r="A18" s="5">
        <v>44</v>
      </c>
      <c r="B18" s="5">
        <v>2.2379999999999999E-4</v>
      </c>
      <c r="C18" s="5">
        <v>1.6299999999999999E-2</v>
      </c>
      <c r="D18" s="5">
        <v>0.5</v>
      </c>
      <c r="E18" s="5">
        <f t="shared" si="0"/>
        <v>2</v>
      </c>
      <c r="F18" s="11" t="s">
        <v>46</v>
      </c>
      <c r="G18" s="15" t="s">
        <v>16</v>
      </c>
      <c r="H18" s="15" t="s">
        <v>47</v>
      </c>
      <c r="I18" s="12" t="s">
        <v>48</v>
      </c>
      <c r="J18" s="6">
        <v>2</v>
      </c>
      <c r="K18" s="5"/>
    </row>
    <row r="19" spans="1:11" ht="45" x14ac:dyDescent="0.25">
      <c r="A19" s="5">
        <v>65</v>
      </c>
      <c r="B19" s="5">
        <v>3.7970000000000001E-4</v>
      </c>
      <c r="C19" s="5">
        <v>1.8599999999999998E-2</v>
      </c>
      <c r="D19" s="5">
        <v>0.5</v>
      </c>
      <c r="E19" s="5">
        <f t="shared" si="0"/>
        <v>2</v>
      </c>
      <c r="F19" s="11" t="s">
        <v>49</v>
      </c>
      <c r="G19" s="15" t="s">
        <v>16</v>
      </c>
      <c r="H19" s="15" t="s">
        <v>50</v>
      </c>
      <c r="I19" s="12" t="s">
        <v>51</v>
      </c>
      <c r="J19" s="6">
        <v>2</v>
      </c>
      <c r="K19" s="5" t="s">
        <v>52</v>
      </c>
    </row>
    <row r="20" spans="1:11" ht="45" x14ac:dyDescent="0.25">
      <c r="A20" s="5">
        <v>17</v>
      </c>
      <c r="B20" s="7">
        <v>3.5800000000000003E-5</v>
      </c>
      <c r="C20" s="5">
        <v>6.7600000000000004E-3</v>
      </c>
      <c r="D20" s="5">
        <v>0.51</v>
      </c>
      <c r="E20" s="5">
        <f t="shared" si="0"/>
        <v>1.9607843137254901</v>
      </c>
      <c r="F20" s="11" t="s">
        <v>53</v>
      </c>
      <c r="G20" s="15" t="s">
        <v>16</v>
      </c>
      <c r="H20" s="15" t="s">
        <v>54</v>
      </c>
      <c r="I20" s="12" t="s">
        <v>55</v>
      </c>
      <c r="J20" s="6">
        <v>1.9607843137254901</v>
      </c>
      <c r="K20" s="5" t="s">
        <v>56</v>
      </c>
    </row>
    <row r="21" spans="1:11" ht="30" x14ac:dyDescent="0.25">
      <c r="A21" s="5">
        <v>21</v>
      </c>
      <c r="B21" s="7">
        <v>7.3499999999999998E-5</v>
      </c>
      <c r="C21" s="5">
        <v>1.12E-2</v>
      </c>
      <c r="D21" s="5">
        <v>0.51</v>
      </c>
      <c r="E21" s="5">
        <f t="shared" si="0"/>
        <v>1.9607843137254901</v>
      </c>
      <c r="F21" s="11" t="s">
        <v>57</v>
      </c>
      <c r="G21" s="15" t="s">
        <v>16</v>
      </c>
      <c r="H21" s="15" t="s">
        <v>58</v>
      </c>
      <c r="I21" s="12" t="s">
        <v>59</v>
      </c>
      <c r="J21" s="6">
        <v>1.9607843137254901</v>
      </c>
      <c r="K21" s="5"/>
    </row>
    <row r="22" spans="1:11" x14ac:dyDescent="0.25">
      <c r="A22" s="5">
        <v>61</v>
      </c>
      <c r="B22" s="5">
        <v>3.4279999999999998E-4</v>
      </c>
      <c r="C22" s="5">
        <v>1.7999999999999999E-2</v>
      </c>
      <c r="D22" s="5">
        <v>0.52</v>
      </c>
      <c r="E22" s="5">
        <f t="shared" si="0"/>
        <v>1.9230769230769229</v>
      </c>
      <c r="F22" s="11" t="s">
        <v>60</v>
      </c>
      <c r="G22" s="15" t="s">
        <v>16</v>
      </c>
      <c r="H22" s="15" t="s">
        <v>61</v>
      </c>
      <c r="I22" s="12" t="s">
        <v>62</v>
      </c>
      <c r="J22" s="6">
        <v>1.9230769230769229</v>
      </c>
      <c r="K22" s="5"/>
    </row>
    <row r="23" spans="1:11" ht="45" x14ac:dyDescent="0.25">
      <c r="A23" s="5">
        <v>90</v>
      </c>
      <c r="B23" s="5">
        <v>8.231E-4</v>
      </c>
      <c r="C23" s="5">
        <v>2.92E-2</v>
      </c>
      <c r="D23" s="5">
        <v>0.53</v>
      </c>
      <c r="E23" s="5">
        <f t="shared" si="0"/>
        <v>1.8867924528301885</v>
      </c>
      <c r="F23" s="11" t="s">
        <v>63</v>
      </c>
      <c r="G23" s="15" t="s">
        <v>16</v>
      </c>
      <c r="H23" s="15" t="s">
        <v>64</v>
      </c>
      <c r="I23" s="12" t="s">
        <v>65</v>
      </c>
      <c r="J23" s="6">
        <v>1.8867924528301885</v>
      </c>
      <c r="K23" s="5"/>
    </row>
    <row r="24" spans="1:11" ht="60" x14ac:dyDescent="0.25">
      <c r="A24" s="5">
        <v>16</v>
      </c>
      <c r="B24" s="7">
        <v>3.5599999999999998E-5</v>
      </c>
      <c r="C24" s="5">
        <v>6.7600000000000004E-3</v>
      </c>
      <c r="D24" s="5">
        <v>0.54</v>
      </c>
      <c r="E24" s="5">
        <f t="shared" si="0"/>
        <v>1.8518518518518516</v>
      </c>
      <c r="F24" s="11" t="s">
        <v>66</v>
      </c>
      <c r="G24" s="15" t="s">
        <v>16</v>
      </c>
      <c r="H24" s="15" t="s">
        <v>67</v>
      </c>
      <c r="I24" s="12" t="s">
        <v>68</v>
      </c>
      <c r="J24" s="6">
        <v>1.8518518518518516</v>
      </c>
      <c r="K24" s="5" t="s">
        <v>69</v>
      </c>
    </row>
    <row r="25" spans="1:11" ht="30" x14ac:dyDescent="0.25">
      <c r="A25" s="5">
        <v>46</v>
      </c>
      <c r="B25" s="5">
        <v>2.4810000000000001E-4</v>
      </c>
      <c r="C25" s="5">
        <v>1.67E-2</v>
      </c>
      <c r="D25" s="5">
        <v>0.54</v>
      </c>
      <c r="E25" s="5">
        <f t="shared" si="0"/>
        <v>1.8518518518518516</v>
      </c>
      <c r="F25" s="11" t="s">
        <v>70</v>
      </c>
      <c r="G25" s="15" t="s">
        <v>16</v>
      </c>
      <c r="H25" s="15" t="s">
        <v>71</v>
      </c>
      <c r="I25" s="12" t="s">
        <v>72</v>
      </c>
      <c r="J25" s="6">
        <v>1.8518518518518516</v>
      </c>
      <c r="K25" s="5" t="s">
        <v>73</v>
      </c>
    </row>
    <row r="26" spans="1:11" x14ac:dyDescent="0.25">
      <c r="A26" s="5">
        <v>45</v>
      </c>
      <c r="B26" s="5">
        <v>2.3809999999999999E-4</v>
      </c>
      <c r="C26" s="5">
        <v>1.67E-2</v>
      </c>
      <c r="D26" s="5">
        <v>0.56000000000000005</v>
      </c>
      <c r="E26" s="5">
        <f t="shared" si="0"/>
        <v>1.7857142857142856</v>
      </c>
      <c r="F26" s="11" t="s">
        <v>74</v>
      </c>
      <c r="G26" s="15" t="s">
        <v>16</v>
      </c>
      <c r="H26" s="15" t="s">
        <v>75</v>
      </c>
      <c r="I26" s="12" t="s">
        <v>75</v>
      </c>
      <c r="J26" s="6">
        <v>1.7857142857142856</v>
      </c>
      <c r="K26" s="5"/>
    </row>
    <row r="27" spans="1:11" ht="45" x14ac:dyDescent="0.25">
      <c r="A27" s="5">
        <v>47</v>
      </c>
      <c r="B27" s="5">
        <v>2.5319999999999997E-4</v>
      </c>
      <c r="C27" s="5">
        <v>1.67E-2</v>
      </c>
      <c r="D27" s="5">
        <v>0.56000000000000005</v>
      </c>
      <c r="E27" s="5">
        <f t="shared" si="0"/>
        <v>1.7857142857142856</v>
      </c>
      <c r="F27" s="11" t="s">
        <v>76</v>
      </c>
      <c r="G27" s="15" t="s">
        <v>16</v>
      </c>
      <c r="H27" s="15" t="s">
        <v>77</v>
      </c>
      <c r="I27" s="12" t="s">
        <v>78</v>
      </c>
      <c r="J27" s="6">
        <v>1.7857142857142856</v>
      </c>
      <c r="K27" s="5" t="s">
        <v>79</v>
      </c>
    </row>
    <row r="28" spans="1:11" ht="30" x14ac:dyDescent="0.25">
      <c r="A28" s="5">
        <v>64</v>
      </c>
      <c r="B28" s="5">
        <v>3.6479999999999998E-4</v>
      </c>
      <c r="C28" s="5">
        <v>1.83E-2</v>
      </c>
      <c r="D28" s="5">
        <v>0.56000000000000005</v>
      </c>
      <c r="E28" s="5">
        <f t="shared" si="0"/>
        <v>1.7857142857142856</v>
      </c>
      <c r="F28" s="11" t="s">
        <v>80</v>
      </c>
      <c r="G28" s="15" t="s">
        <v>16</v>
      </c>
      <c r="H28" s="15" t="s">
        <v>81</v>
      </c>
      <c r="I28" s="12" t="s">
        <v>82</v>
      </c>
      <c r="J28" s="6">
        <v>1.7857142857142856</v>
      </c>
      <c r="K28" s="5" t="s">
        <v>83</v>
      </c>
    </row>
    <row r="29" spans="1:11" ht="30" x14ac:dyDescent="0.25">
      <c r="A29" s="5">
        <v>85</v>
      </c>
      <c r="B29" s="5">
        <v>7.5069999999999998E-4</v>
      </c>
      <c r="C29" s="5">
        <v>2.8000000000000001E-2</v>
      </c>
      <c r="D29" s="5">
        <v>0.56000000000000005</v>
      </c>
      <c r="E29" s="5">
        <f t="shared" si="0"/>
        <v>1.7857142857142856</v>
      </c>
      <c r="F29" s="11" t="s">
        <v>84</v>
      </c>
      <c r="G29" s="15" t="s">
        <v>16</v>
      </c>
      <c r="H29" s="15" t="s">
        <v>85</v>
      </c>
      <c r="I29" s="12" t="s">
        <v>86</v>
      </c>
      <c r="J29" s="6">
        <v>1.7857142857142856</v>
      </c>
      <c r="K29" s="5" t="s">
        <v>87</v>
      </c>
    </row>
    <row r="30" spans="1:11" ht="75" x14ac:dyDescent="0.25">
      <c r="A30" s="5">
        <v>39</v>
      </c>
      <c r="B30" s="5">
        <v>1.916E-4</v>
      </c>
      <c r="C30" s="5">
        <v>1.5699999999999999E-2</v>
      </c>
      <c r="D30" s="5">
        <v>0.56999999999999995</v>
      </c>
      <c r="E30" s="5">
        <f t="shared" si="0"/>
        <v>1.7543859649122808</v>
      </c>
      <c r="F30" s="11" t="s">
        <v>88</v>
      </c>
      <c r="G30" s="15" t="s">
        <v>16</v>
      </c>
      <c r="H30" s="15" t="s">
        <v>89</v>
      </c>
      <c r="I30" s="12" t="s">
        <v>90</v>
      </c>
      <c r="J30" s="6">
        <v>1.7543859649122808</v>
      </c>
      <c r="K30" s="5" t="s">
        <v>91</v>
      </c>
    </row>
    <row r="31" spans="1:11" ht="30" x14ac:dyDescent="0.25">
      <c r="A31" s="5">
        <v>40</v>
      </c>
      <c r="B31" s="5">
        <v>1.963E-4</v>
      </c>
      <c r="C31" s="5">
        <v>1.5699999999999999E-2</v>
      </c>
      <c r="D31" s="5">
        <v>0.56999999999999995</v>
      </c>
      <c r="E31" s="5">
        <f t="shared" si="0"/>
        <v>1.7543859649122808</v>
      </c>
      <c r="F31" s="11" t="s">
        <v>92</v>
      </c>
      <c r="G31" s="15" t="s">
        <v>16</v>
      </c>
      <c r="H31" s="15" t="s">
        <v>93</v>
      </c>
      <c r="I31" s="12" t="s">
        <v>94</v>
      </c>
      <c r="J31" s="6">
        <v>1.7543859649122808</v>
      </c>
      <c r="K31" s="5" t="s">
        <v>95</v>
      </c>
    </row>
    <row r="32" spans="1:11" ht="30" x14ac:dyDescent="0.25">
      <c r="A32" s="5">
        <v>66</v>
      </c>
      <c r="B32" s="5">
        <v>3.8190000000000001E-4</v>
      </c>
      <c r="C32" s="5">
        <v>1.8599999999999998E-2</v>
      </c>
      <c r="D32" s="5">
        <v>0.56999999999999995</v>
      </c>
      <c r="E32" s="5">
        <f t="shared" si="0"/>
        <v>1.7543859649122808</v>
      </c>
      <c r="F32" s="11" t="s">
        <v>96</v>
      </c>
      <c r="G32" s="15" t="s">
        <v>16</v>
      </c>
      <c r="H32" s="15" t="s">
        <v>97</v>
      </c>
      <c r="I32" s="12" t="s">
        <v>98</v>
      </c>
      <c r="J32" s="6">
        <v>1.7543859649122808</v>
      </c>
      <c r="K32" s="5"/>
    </row>
    <row r="33" spans="1:11" x14ac:dyDescent="0.25">
      <c r="A33" s="5">
        <v>71</v>
      </c>
      <c r="B33" s="5">
        <v>4.2299999999999998E-4</v>
      </c>
      <c r="C33" s="5">
        <v>1.9099999999999999E-2</v>
      </c>
      <c r="D33" s="5">
        <v>0.56999999999999995</v>
      </c>
      <c r="E33" s="5">
        <f t="shared" si="0"/>
        <v>1.7543859649122808</v>
      </c>
      <c r="F33" s="11" t="s">
        <v>99</v>
      </c>
      <c r="G33" s="15" t="s">
        <v>16</v>
      </c>
      <c r="H33" s="15" t="s">
        <v>100</v>
      </c>
      <c r="I33" s="12" t="s">
        <v>101</v>
      </c>
      <c r="J33" s="6">
        <v>1.7543859649122808</v>
      </c>
      <c r="K33" s="5"/>
    </row>
    <row r="34" spans="1:11" ht="90" x14ac:dyDescent="0.25">
      <c r="A34" s="5">
        <v>14</v>
      </c>
      <c r="B34" s="7">
        <v>2.6800000000000001E-5</v>
      </c>
      <c r="C34" s="5">
        <v>5.9500000000000004E-3</v>
      </c>
      <c r="D34" s="5">
        <v>0.57999999999999996</v>
      </c>
      <c r="E34" s="5">
        <f t="shared" si="0"/>
        <v>1.7241379310344829</v>
      </c>
      <c r="F34" s="11" t="s">
        <v>102</v>
      </c>
      <c r="G34" s="15" t="s">
        <v>16</v>
      </c>
      <c r="H34" s="15" t="s">
        <v>103</v>
      </c>
      <c r="I34" s="12" t="s">
        <v>104</v>
      </c>
      <c r="J34" s="6">
        <v>1.7241379310344829</v>
      </c>
      <c r="K34" s="5" t="s">
        <v>105</v>
      </c>
    </row>
    <row r="35" spans="1:11" ht="30" x14ac:dyDescent="0.25">
      <c r="A35" s="5">
        <v>73</v>
      </c>
      <c r="B35" s="5">
        <v>4.4109999999999999E-4</v>
      </c>
      <c r="C35" s="5">
        <v>1.9400000000000001E-2</v>
      </c>
      <c r="D35" s="5">
        <v>0.57999999999999996</v>
      </c>
      <c r="E35" s="5">
        <f t="shared" si="0"/>
        <v>1.7241379310344829</v>
      </c>
      <c r="F35" s="11" t="s">
        <v>106</v>
      </c>
      <c r="G35" s="15" t="s">
        <v>16</v>
      </c>
      <c r="H35" s="15" t="s">
        <v>107</v>
      </c>
      <c r="I35" s="12" t="s">
        <v>108</v>
      </c>
      <c r="J35" s="6">
        <v>1.7241379310344829</v>
      </c>
      <c r="K35" s="5"/>
    </row>
    <row r="36" spans="1:11" ht="30" x14ac:dyDescent="0.25">
      <c r="A36" s="5">
        <v>84</v>
      </c>
      <c r="B36" s="5">
        <v>6.7630000000000001E-4</v>
      </c>
      <c r="C36" s="5">
        <v>2.58E-2</v>
      </c>
      <c r="D36" s="5">
        <v>0.57999999999999996</v>
      </c>
      <c r="E36" s="5">
        <f t="shared" si="0"/>
        <v>1.7241379310344829</v>
      </c>
      <c r="F36" s="11" t="s">
        <v>109</v>
      </c>
      <c r="G36" s="15" t="s">
        <v>16</v>
      </c>
      <c r="H36" s="15" t="s">
        <v>110</v>
      </c>
      <c r="I36" s="12" t="s">
        <v>111</v>
      </c>
      <c r="J36" s="6">
        <v>1.7241379310344829</v>
      </c>
      <c r="K36" s="5"/>
    </row>
    <row r="37" spans="1:11" ht="45" x14ac:dyDescent="0.25">
      <c r="A37" s="5">
        <v>87</v>
      </c>
      <c r="B37" s="5">
        <v>7.6940000000000005E-4</v>
      </c>
      <c r="C37" s="5">
        <v>2.8400000000000002E-2</v>
      </c>
      <c r="D37" s="5">
        <v>0.6</v>
      </c>
      <c r="E37" s="5">
        <f t="shared" si="0"/>
        <v>1.6666666666666667</v>
      </c>
      <c r="F37" s="11" t="s">
        <v>112</v>
      </c>
      <c r="G37" s="15" t="s">
        <v>16</v>
      </c>
      <c r="H37" s="15" t="s">
        <v>113</v>
      </c>
      <c r="I37" s="12" t="s">
        <v>114</v>
      </c>
      <c r="J37" s="6">
        <v>1.6666666666666667</v>
      </c>
      <c r="K37" s="5" t="s">
        <v>115</v>
      </c>
    </row>
    <row r="38" spans="1:11" ht="75" x14ac:dyDescent="0.25">
      <c r="A38" s="5">
        <v>56</v>
      </c>
      <c r="B38" s="5">
        <v>2.9369999999999998E-4</v>
      </c>
      <c r="C38" s="5">
        <v>1.6799999999999999E-2</v>
      </c>
      <c r="D38" s="5">
        <v>0.61</v>
      </c>
      <c r="E38" s="5">
        <f t="shared" si="0"/>
        <v>1.639344262295082</v>
      </c>
      <c r="F38" s="11" t="s">
        <v>116</v>
      </c>
      <c r="G38" s="15" t="s">
        <v>16</v>
      </c>
      <c r="H38" s="15" t="s">
        <v>89</v>
      </c>
      <c r="I38" s="12" t="s">
        <v>90</v>
      </c>
      <c r="J38" s="6">
        <v>1.639344262295082</v>
      </c>
      <c r="K38" s="5" t="s">
        <v>91</v>
      </c>
    </row>
    <row r="39" spans="1:11" ht="75" x14ac:dyDescent="0.25">
      <c r="A39" s="5">
        <v>55</v>
      </c>
      <c r="B39" s="5">
        <v>2.8959999999999999E-4</v>
      </c>
      <c r="C39" s="5">
        <v>1.6799999999999999E-2</v>
      </c>
      <c r="D39" s="5">
        <v>0.62</v>
      </c>
      <c r="E39" s="5">
        <f t="shared" si="0"/>
        <v>1.6129032258064517</v>
      </c>
      <c r="F39" s="11" t="s">
        <v>117</v>
      </c>
      <c r="G39" s="15" t="s">
        <v>16</v>
      </c>
      <c r="H39" s="15" t="s">
        <v>118</v>
      </c>
      <c r="I39" s="12" t="s">
        <v>119</v>
      </c>
      <c r="J39" s="6">
        <v>1.6129032258064517</v>
      </c>
      <c r="K39" s="5" t="s">
        <v>91</v>
      </c>
    </row>
    <row r="40" spans="1:11" x14ac:dyDescent="0.25">
      <c r="A40" s="5">
        <v>24</v>
      </c>
      <c r="B40" s="7">
        <v>9.9099999999999996E-5</v>
      </c>
      <c r="C40" s="5">
        <v>1.2999999999999999E-2</v>
      </c>
      <c r="D40" s="5">
        <v>0.63</v>
      </c>
      <c r="E40" s="5">
        <f t="shared" si="0"/>
        <v>1.5873015873015872</v>
      </c>
      <c r="F40" s="11" t="s">
        <v>120</v>
      </c>
      <c r="G40" s="15" t="s">
        <v>16</v>
      </c>
      <c r="H40" s="15" t="s">
        <v>121</v>
      </c>
      <c r="I40" s="12" t="s">
        <v>122</v>
      </c>
      <c r="J40" s="6">
        <v>1.5873015873015872</v>
      </c>
      <c r="K40" s="5"/>
    </row>
    <row r="41" spans="1:11" ht="45" x14ac:dyDescent="0.25">
      <c r="A41" s="5">
        <v>30</v>
      </c>
      <c r="B41" s="5">
        <v>1.3569999999999999E-4</v>
      </c>
      <c r="C41" s="5">
        <v>1.4200000000000001E-2</v>
      </c>
      <c r="D41" s="5">
        <v>0.64</v>
      </c>
      <c r="E41" s="5">
        <f t="shared" si="0"/>
        <v>1.5625</v>
      </c>
      <c r="F41" s="11" t="s">
        <v>123</v>
      </c>
      <c r="G41" s="15" t="s">
        <v>16</v>
      </c>
      <c r="H41" s="15" t="s">
        <v>124</v>
      </c>
      <c r="I41" s="12" t="s">
        <v>125</v>
      </c>
      <c r="J41" s="6">
        <v>1.5625</v>
      </c>
      <c r="K41" s="5" t="s">
        <v>126</v>
      </c>
    </row>
    <row r="42" spans="1:11" ht="30" x14ac:dyDescent="0.25">
      <c r="A42" s="5">
        <v>52</v>
      </c>
      <c r="B42" s="5">
        <v>2.7579999999999998E-4</v>
      </c>
      <c r="C42" s="5">
        <v>1.67E-2</v>
      </c>
      <c r="D42" s="5">
        <v>0.64</v>
      </c>
      <c r="E42" s="5">
        <f t="shared" si="0"/>
        <v>1.5625</v>
      </c>
      <c r="F42" s="11" t="s">
        <v>127</v>
      </c>
      <c r="G42" s="15" t="s">
        <v>16</v>
      </c>
      <c r="H42" s="15" t="s">
        <v>128</v>
      </c>
      <c r="I42" s="12" t="s">
        <v>129</v>
      </c>
      <c r="J42" s="6">
        <v>1.5625</v>
      </c>
      <c r="K42" s="5" t="s">
        <v>130</v>
      </c>
    </row>
    <row r="43" spans="1:11" ht="60" x14ac:dyDescent="0.25">
      <c r="A43" s="5">
        <v>62</v>
      </c>
      <c r="B43" s="5">
        <v>3.5E-4</v>
      </c>
      <c r="C43" s="5">
        <v>1.8100000000000002E-2</v>
      </c>
      <c r="D43" s="5">
        <v>0.64</v>
      </c>
      <c r="E43" s="5">
        <f t="shared" si="0"/>
        <v>1.5625</v>
      </c>
      <c r="F43" s="11" t="s">
        <v>131</v>
      </c>
      <c r="G43" s="15" t="s">
        <v>16</v>
      </c>
      <c r="H43" s="15" t="s">
        <v>132</v>
      </c>
      <c r="I43" s="12" t="s">
        <v>133</v>
      </c>
      <c r="J43" s="6">
        <v>1.5625</v>
      </c>
      <c r="K43" s="5" t="s">
        <v>134</v>
      </c>
    </row>
    <row r="44" spans="1:11" ht="90" x14ac:dyDescent="0.25">
      <c r="A44" s="5">
        <v>29</v>
      </c>
      <c r="B44" s="5">
        <v>1.338E-4</v>
      </c>
      <c r="C44" s="5">
        <v>1.4200000000000001E-2</v>
      </c>
      <c r="D44" s="5">
        <v>0.65</v>
      </c>
      <c r="E44" s="5">
        <f t="shared" si="0"/>
        <v>1.5384615384615383</v>
      </c>
      <c r="F44" s="11" t="s">
        <v>135</v>
      </c>
      <c r="G44" s="15" t="s">
        <v>16</v>
      </c>
      <c r="H44" s="15" t="s">
        <v>103</v>
      </c>
      <c r="I44" s="12" t="s">
        <v>104</v>
      </c>
      <c r="J44" s="6">
        <v>1.5384615384615383</v>
      </c>
      <c r="K44" s="5" t="s">
        <v>105</v>
      </c>
    </row>
    <row r="45" spans="1:11" ht="255" x14ac:dyDescent="0.25">
      <c r="A45" s="5">
        <v>54</v>
      </c>
      <c r="B45" s="5">
        <v>2.833E-4</v>
      </c>
      <c r="C45" s="5">
        <v>1.6799999999999999E-2</v>
      </c>
      <c r="D45" s="5">
        <v>0.65</v>
      </c>
      <c r="E45" s="5">
        <f t="shared" si="0"/>
        <v>1.5384615384615383</v>
      </c>
      <c r="F45" s="11" t="s">
        <v>136</v>
      </c>
      <c r="G45" s="15" t="s">
        <v>16</v>
      </c>
      <c r="H45" s="15" t="s">
        <v>35</v>
      </c>
      <c r="I45" s="12" t="s">
        <v>137</v>
      </c>
      <c r="J45" s="6">
        <v>1.5384615384615383</v>
      </c>
      <c r="K45" s="5" t="s">
        <v>138</v>
      </c>
    </row>
    <row r="46" spans="1:11" ht="75" x14ac:dyDescent="0.25">
      <c r="A46" s="5">
        <v>57</v>
      </c>
      <c r="B46" s="5">
        <v>2.988E-4</v>
      </c>
      <c r="C46" s="5">
        <v>1.6799999999999999E-2</v>
      </c>
      <c r="D46" s="5">
        <v>0.66</v>
      </c>
      <c r="E46" s="5">
        <f t="shared" si="0"/>
        <v>1.5151515151515151</v>
      </c>
      <c r="F46" s="11" t="s">
        <v>139</v>
      </c>
      <c r="G46" s="15" t="s">
        <v>16</v>
      </c>
      <c r="H46" s="15" t="s">
        <v>140</v>
      </c>
      <c r="I46" s="12" t="s">
        <v>141</v>
      </c>
      <c r="J46" s="6">
        <v>1.5151515151515151</v>
      </c>
      <c r="K46" s="5" t="s">
        <v>142</v>
      </c>
    </row>
    <row r="47" spans="1:11" ht="30" x14ac:dyDescent="0.25">
      <c r="A47" s="5">
        <v>86</v>
      </c>
      <c r="B47" s="5">
        <v>7.5120000000000004E-4</v>
      </c>
      <c r="C47" s="5">
        <v>2.8000000000000001E-2</v>
      </c>
      <c r="D47" s="5">
        <v>0.66</v>
      </c>
      <c r="E47" s="5">
        <f t="shared" si="0"/>
        <v>1.5151515151515151</v>
      </c>
      <c r="F47" s="11" t="s">
        <v>143</v>
      </c>
      <c r="G47" s="15" t="s">
        <v>16</v>
      </c>
      <c r="H47" s="15" t="s">
        <v>144</v>
      </c>
      <c r="I47" s="12" t="s">
        <v>145</v>
      </c>
      <c r="J47" s="6">
        <v>1.5151515151515151</v>
      </c>
      <c r="K47" s="5" t="s">
        <v>146</v>
      </c>
    </row>
    <row r="48" spans="1:11" ht="30" x14ac:dyDescent="0.25">
      <c r="A48" s="5">
        <v>63</v>
      </c>
      <c r="B48" s="5">
        <v>3.5589999999999998E-4</v>
      </c>
      <c r="C48" s="5">
        <v>1.8100000000000002E-2</v>
      </c>
      <c r="D48" s="5">
        <v>0.67</v>
      </c>
      <c r="E48" s="5">
        <f t="shared" si="0"/>
        <v>1.4925373134328357</v>
      </c>
      <c r="F48" s="11" t="s">
        <v>147</v>
      </c>
      <c r="G48" s="15" t="s">
        <v>16</v>
      </c>
      <c r="H48" s="15" t="s">
        <v>107</v>
      </c>
      <c r="I48" s="12" t="s">
        <v>108</v>
      </c>
      <c r="J48" s="6">
        <v>1.4925373134328357</v>
      </c>
      <c r="K48" s="5"/>
    </row>
    <row r="49" spans="1:11" ht="60" x14ac:dyDescent="0.25">
      <c r="A49" s="5">
        <v>78</v>
      </c>
      <c r="B49" s="5">
        <v>5.3669999999999998E-4</v>
      </c>
      <c r="C49" s="5">
        <v>2.2100000000000002E-2</v>
      </c>
      <c r="D49" s="5">
        <v>0.67</v>
      </c>
      <c r="E49" s="5">
        <f t="shared" si="0"/>
        <v>1.4925373134328357</v>
      </c>
      <c r="F49" s="11" t="s">
        <v>148</v>
      </c>
      <c r="G49" s="15" t="s">
        <v>16</v>
      </c>
      <c r="H49" s="15" t="s">
        <v>149</v>
      </c>
      <c r="I49" s="12" t="s">
        <v>150</v>
      </c>
      <c r="J49" s="6">
        <v>1.4925373134328357</v>
      </c>
      <c r="K49" s="5" t="s">
        <v>151</v>
      </c>
    </row>
    <row r="50" spans="1:11" x14ac:dyDescent="0.25">
      <c r="A50" s="5">
        <v>80</v>
      </c>
      <c r="B50" s="5">
        <v>6.0709999999999996E-4</v>
      </c>
      <c r="C50" s="5">
        <v>2.41E-2</v>
      </c>
      <c r="D50" s="5">
        <v>0.67</v>
      </c>
      <c r="E50" s="5">
        <f t="shared" si="0"/>
        <v>1.4925373134328357</v>
      </c>
      <c r="F50" s="11" t="s">
        <v>152</v>
      </c>
      <c r="G50" s="15" t="s">
        <v>16</v>
      </c>
      <c r="H50" s="15" t="s">
        <v>75</v>
      </c>
      <c r="I50" s="12" t="s">
        <v>75</v>
      </c>
      <c r="J50" s="6">
        <v>1.4925373134328357</v>
      </c>
      <c r="K50" s="5"/>
    </row>
    <row r="51" spans="1:11" ht="45" x14ac:dyDescent="0.25">
      <c r="A51" s="5">
        <v>48</v>
      </c>
      <c r="B51" s="5">
        <v>2.5609999999999999E-4</v>
      </c>
      <c r="C51" s="5">
        <v>1.67E-2</v>
      </c>
      <c r="D51" s="5">
        <v>0.68</v>
      </c>
      <c r="E51" s="5">
        <f t="shared" si="0"/>
        <v>1.4705882352941175</v>
      </c>
      <c r="F51" s="11" t="s">
        <v>153</v>
      </c>
      <c r="G51" s="15" t="s">
        <v>16</v>
      </c>
      <c r="H51" s="15" t="s">
        <v>154</v>
      </c>
      <c r="I51" s="12" t="s">
        <v>155</v>
      </c>
      <c r="J51" s="6">
        <v>1.4705882352941175</v>
      </c>
      <c r="K51" s="5" t="s">
        <v>156</v>
      </c>
    </row>
    <row r="52" spans="1:11" ht="60" x14ac:dyDescent="0.25">
      <c r="A52" s="5">
        <v>67</v>
      </c>
      <c r="B52" s="5">
        <v>3.9829999999999998E-4</v>
      </c>
      <c r="C52" s="5">
        <v>1.8700000000000001E-2</v>
      </c>
      <c r="D52" s="5">
        <v>0.69</v>
      </c>
      <c r="E52" s="5">
        <f t="shared" si="0"/>
        <v>1.4492753623188408</v>
      </c>
      <c r="F52" s="11" t="s">
        <v>157</v>
      </c>
      <c r="G52" s="15" t="s">
        <v>16</v>
      </c>
      <c r="H52" s="15" t="s">
        <v>158</v>
      </c>
      <c r="I52" s="12" t="s">
        <v>159</v>
      </c>
      <c r="J52" s="6">
        <v>1.4492753623188408</v>
      </c>
      <c r="K52" s="5" t="s">
        <v>160</v>
      </c>
    </row>
    <row r="53" spans="1:11" ht="30" x14ac:dyDescent="0.25">
      <c r="A53" s="5">
        <v>70</v>
      </c>
      <c r="B53" s="5">
        <v>4.2030000000000002E-4</v>
      </c>
      <c r="C53" s="5">
        <v>1.9099999999999999E-2</v>
      </c>
      <c r="D53" s="5">
        <v>0.69</v>
      </c>
      <c r="E53" s="5">
        <f t="shared" si="0"/>
        <v>1.4492753623188408</v>
      </c>
      <c r="F53" s="11" t="s">
        <v>161</v>
      </c>
      <c r="G53" s="15" t="s">
        <v>16</v>
      </c>
      <c r="H53" s="15" t="s">
        <v>162</v>
      </c>
      <c r="I53" s="12" t="s">
        <v>163</v>
      </c>
      <c r="J53" s="6">
        <v>1.4492753623188408</v>
      </c>
      <c r="K53" s="5"/>
    </row>
    <row r="54" spans="1:11" x14ac:dyDescent="0.25">
      <c r="A54" s="5">
        <v>89</v>
      </c>
      <c r="B54" s="5">
        <v>8.053E-4</v>
      </c>
      <c r="C54" s="5">
        <v>2.9000000000000001E-2</v>
      </c>
      <c r="D54" s="5">
        <v>0.69</v>
      </c>
      <c r="E54" s="5">
        <f t="shared" si="0"/>
        <v>1.4492753623188408</v>
      </c>
      <c r="F54" s="11" t="s">
        <v>164</v>
      </c>
      <c r="G54" s="15" t="s">
        <v>16</v>
      </c>
      <c r="H54" s="15" t="s">
        <v>165</v>
      </c>
      <c r="I54" s="12" t="s">
        <v>166</v>
      </c>
      <c r="J54" s="6">
        <v>1.4492753623188408</v>
      </c>
      <c r="K54" s="5"/>
    </row>
    <row r="55" spans="1:11" x14ac:dyDescent="0.25">
      <c r="A55" s="5">
        <v>74</v>
      </c>
      <c r="B55" s="5">
        <v>4.9709999999999999E-4</v>
      </c>
      <c r="C55" s="5">
        <v>2.1499999999999998E-2</v>
      </c>
      <c r="D55" s="5">
        <v>0.7</v>
      </c>
      <c r="E55" s="5">
        <f t="shared" si="0"/>
        <v>1.4285714285714286</v>
      </c>
      <c r="F55" s="11" t="s">
        <v>167</v>
      </c>
      <c r="G55" s="15" t="s">
        <v>16</v>
      </c>
      <c r="H55" s="15" t="s">
        <v>75</v>
      </c>
      <c r="I55" s="12" t="s">
        <v>75</v>
      </c>
      <c r="J55" s="6">
        <v>1.4285714285714286</v>
      </c>
      <c r="K55" s="5"/>
    </row>
    <row r="56" spans="1:11" x14ac:dyDescent="0.25">
      <c r="A56" s="5">
        <v>76</v>
      </c>
      <c r="B56" s="5">
        <v>5.2899999999999996E-4</v>
      </c>
      <c r="C56" s="5">
        <v>2.2100000000000002E-2</v>
      </c>
      <c r="D56" s="5">
        <v>0.71</v>
      </c>
      <c r="E56" s="5">
        <f t="shared" si="0"/>
        <v>1.4084507042253522</v>
      </c>
      <c r="F56" s="11" t="s">
        <v>168</v>
      </c>
      <c r="G56" s="15" t="s">
        <v>16</v>
      </c>
      <c r="H56" s="15" t="s">
        <v>169</v>
      </c>
      <c r="I56" s="12" t="s">
        <v>170</v>
      </c>
      <c r="J56" s="6">
        <v>1.4084507042253522</v>
      </c>
      <c r="K56" s="5" t="s">
        <v>171</v>
      </c>
    </row>
    <row r="57" spans="1:11" x14ac:dyDescent="0.25">
      <c r="A57" s="5">
        <v>77</v>
      </c>
      <c r="B57" s="5">
        <v>5.3490000000000005E-4</v>
      </c>
      <c r="C57" s="5">
        <v>2.2100000000000002E-2</v>
      </c>
      <c r="D57" s="5">
        <v>0.71</v>
      </c>
      <c r="E57" s="5">
        <f t="shared" si="0"/>
        <v>1.4084507042253522</v>
      </c>
      <c r="F57" s="11" t="s">
        <v>172</v>
      </c>
      <c r="G57" s="15" t="s">
        <v>16</v>
      </c>
      <c r="H57" s="15" t="s">
        <v>173</v>
      </c>
      <c r="I57" s="12" t="s">
        <v>174</v>
      </c>
      <c r="J57" s="6">
        <v>1.4084507042253522</v>
      </c>
      <c r="K57" s="5" t="s">
        <v>175</v>
      </c>
    </row>
    <row r="58" spans="1:11" ht="30" x14ac:dyDescent="0.25">
      <c r="A58" s="5">
        <v>98</v>
      </c>
      <c r="B58" s="5">
        <v>9.8489999999999992E-4</v>
      </c>
      <c r="C58" s="5">
        <v>3.2300000000000002E-2</v>
      </c>
      <c r="D58" s="5">
        <v>0.71</v>
      </c>
      <c r="E58" s="5">
        <f t="shared" si="0"/>
        <v>1.4084507042253522</v>
      </c>
      <c r="F58" s="11" t="s">
        <v>176</v>
      </c>
      <c r="G58" s="15" t="s">
        <v>16</v>
      </c>
      <c r="H58" s="15" t="s">
        <v>177</v>
      </c>
      <c r="I58" s="12" t="s">
        <v>178</v>
      </c>
      <c r="J58" s="6">
        <v>1.4084507042253522</v>
      </c>
      <c r="K58" s="5"/>
    </row>
    <row r="59" spans="1:11" x14ac:dyDescent="0.25">
      <c r="A59" s="5">
        <v>94</v>
      </c>
      <c r="B59" s="5">
        <v>9.234E-4</v>
      </c>
      <c r="C59" s="5">
        <v>3.15E-2</v>
      </c>
      <c r="D59" s="5">
        <v>1.37</v>
      </c>
      <c r="E59" s="5">
        <f>-D59</f>
        <v>-1.37</v>
      </c>
      <c r="F59" s="11" t="s">
        <v>179</v>
      </c>
      <c r="G59" s="15" t="s">
        <v>16</v>
      </c>
      <c r="H59" s="15" t="s">
        <v>180</v>
      </c>
      <c r="I59" s="12" t="s">
        <v>181</v>
      </c>
      <c r="J59" s="6">
        <v>-1.37</v>
      </c>
      <c r="K59" s="5"/>
    </row>
    <row r="60" spans="1:11" ht="120" x14ac:dyDescent="0.25">
      <c r="A60" s="5">
        <v>92</v>
      </c>
      <c r="B60" s="5">
        <v>8.5240000000000001E-4</v>
      </c>
      <c r="C60" s="5">
        <v>2.9600000000000001E-2</v>
      </c>
      <c r="D60" s="5">
        <v>1.39</v>
      </c>
      <c r="E60" s="5">
        <f t="shared" ref="E60:E106" si="1">-D60</f>
        <v>-1.39</v>
      </c>
      <c r="F60" s="11" t="s">
        <v>182</v>
      </c>
      <c r="G60" s="15" t="s">
        <v>16</v>
      </c>
      <c r="H60" s="15" t="s">
        <v>183</v>
      </c>
      <c r="I60" s="12" t="s">
        <v>184</v>
      </c>
      <c r="J60" s="6">
        <v>-1.39</v>
      </c>
      <c r="K60" s="5" t="s">
        <v>185</v>
      </c>
    </row>
    <row r="61" spans="1:11" ht="30" x14ac:dyDescent="0.25">
      <c r="A61" s="5">
        <v>75</v>
      </c>
      <c r="B61" s="5">
        <v>5.0310000000000003E-4</v>
      </c>
      <c r="C61" s="5">
        <v>2.1499999999999998E-2</v>
      </c>
      <c r="D61" s="5">
        <v>1.41</v>
      </c>
      <c r="E61" s="5">
        <f t="shared" si="1"/>
        <v>-1.41</v>
      </c>
      <c r="F61" s="11" t="s">
        <v>186</v>
      </c>
      <c r="G61" s="15" t="s">
        <v>16</v>
      </c>
      <c r="H61" s="15" t="s">
        <v>187</v>
      </c>
      <c r="I61" s="12" t="s">
        <v>188</v>
      </c>
      <c r="J61" s="6">
        <v>-1.41</v>
      </c>
      <c r="K61" s="5"/>
    </row>
    <row r="62" spans="1:11" ht="30" x14ac:dyDescent="0.25">
      <c r="A62" s="5">
        <v>95</v>
      </c>
      <c r="B62" s="5">
        <v>9.3190000000000005E-4</v>
      </c>
      <c r="C62" s="5">
        <v>3.15E-2</v>
      </c>
      <c r="D62" s="5">
        <v>1.42</v>
      </c>
      <c r="E62" s="5">
        <f t="shared" si="1"/>
        <v>-1.42</v>
      </c>
      <c r="F62" s="11" t="s">
        <v>189</v>
      </c>
      <c r="G62" s="15" t="s">
        <v>16</v>
      </c>
      <c r="H62" s="15" t="s">
        <v>190</v>
      </c>
      <c r="I62" s="12" t="s">
        <v>191</v>
      </c>
      <c r="J62" s="6">
        <v>-1.42</v>
      </c>
      <c r="K62" s="5"/>
    </row>
    <row r="63" spans="1:11" ht="30" x14ac:dyDescent="0.25">
      <c r="A63" s="5">
        <v>81</v>
      </c>
      <c r="B63" s="5">
        <v>6.1019999999999998E-4</v>
      </c>
      <c r="C63" s="5">
        <v>2.41E-2</v>
      </c>
      <c r="D63" s="5">
        <v>1.49</v>
      </c>
      <c r="E63" s="5">
        <f t="shared" si="1"/>
        <v>-1.49</v>
      </c>
      <c r="F63" s="11" t="s">
        <v>192</v>
      </c>
      <c r="G63" s="15" t="s">
        <v>16</v>
      </c>
      <c r="H63" s="15" t="s">
        <v>193</v>
      </c>
      <c r="I63" s="12" t="s">
        <v>194</v>
      </c>
      <c r="J63" s="6">
        <v>-1.49</v>
      </c>
      <c r="K63" s="5"/>
    </row>
    <row r="64" spans="1:11" x14ac:dyDescent="0.25">
      <c r="A64" s="5">
        <v>53</v>
      </c>
      <c r="B64" s="5">
        <v>2.7599999999999999E-4</v>
      </c>
      <c r="C64" s="5">
        <v>1.67E-2</v>
      </c>
      <c r="D64" s="5">
        <v>1.5</v>
      </c>
      <c r="E64" s="5">
        <f t="shared" si="1"/>
        <v>-1.5</v>
      </c>
      <c r="F64" s="11" t="s">
        <v>195</v>
      </c>
      <c r="G64" s="15" t="s">
        <v>16</v>
      </c>
      <c r="H64" s="15" t="s">
        <v>196</v>
      </c>
      <c r="I64" s="12" t="s">
        <v>197</v>
      </c>
      <c r="J64" s="6">
        <v>-1.5</v>
      </c>
      <c r="K64" s="5"/>
    </row>
    <row r="65" spans="1:11" x14ac:dyDescent="0.25">
      <c r="A65" s="5">
        <v>38</v>
      </c>
      <c r="B65" s="5">
        <v>1.9139999999999999E-4</v>
      </c>
      <c r="C65" s="5">
        <v>1.5699999999999999E-2</v>
      </c>
      <c r="D65" s="5">
        <v>1.52</v>
      </c>
      <c r="E65" s="5">
        <f t="shared" si="1"/>
        <v>-1.52</v>
      </c>
      <c r="F65" s="11" t="s">
        <v>198</v>
      </c>
      <c r="G65" s="15" t="s">
        <v>16</v>
      </c>
      <c r="H65" s="15" t="s">
        <v>199</v>
      </c>
      <c r="I65" s="12" t="s">
        <v>200</v>
      </c>
      <c r="J65" s="6">
        <v>-1.52</v>
      </c>
      <c r="K65" s="5"/>
    </row>
    <row r="66" spans="1:11" ht="30" x14ac:dyDescent="0.25">
      <c r="A66" s="5">
        <v>43</v>
      </c>
      <c r="B66" s="5">
        <v>2.2010000000000001E-4</v>
      </c>
      <c r="C66" s="5">
        <v>1.6299999999999999E-2</v>
      </c>
      <c r="D66" s="5">
        <v>1.53</v>
      </c>
      <c r="E66" s="5">
        <f t="shared" si="1"/>
        <v>-1.53</v>
      </c>
      <c r="F66" s="11" t="s">
        <v>201</v>
      </c>
      <c r="G66" s="15" t="s">
        <v>16</v>
      </c>
      <c r="H66" s="15" t="s">
        <v>202</v>
      </c>
      <c r="I66" s="12" t="s">
        <v>203</v>
      </c>
      <c r="J66" s="6">
        <v>-1.53</v>
      </c>
      <c r="K66" s="5"/>
    </row>
    <row r="67" spans="1:11" x14ac:dyDescent="0.25">
      <c r="A67" s="5">
        <v>50</v>
      </c>
      <c r="B67" s="5">
        <v>2.6360000000000001E-4</v>
      </c>
      <c r="C67" s="5">
        <v>1.67E-2</v>
      </c>
      <c r="D67" s="5">
        <v>1.53</v>
      </c>
      <c r="E67" s="5">
        <f t="shared" si="1"/>
        <v>-1.53</v>
      </c>
      <c r="F67" s="11" t="s">
        <v>204</v>
      </c>
      <c r="G67" s="15" t="s">
        <v>16</v>
      </c>
      <c r="H67" s="15" t="s">
        <v>205</v>
      </c>
      <c r="I67" s="12" t="s">
        <v>206</v>
      </c>
      <c r="J67" s="6">
        <v>-1.53</v>
      </c>
      <c r="K67" s="5" t="s">
        <v>207</v>
      </c>
    </row>
    <row r="68" spans="1:11" ht="45" x14ac:dyDescent="0.25">
      <c r="A68" s="5">
        <v>60</v>
      </c>
      <c r="B68" s="5">
        <v>3.3070000000000002E-4</v>
      </c>
      <c r="C68" s="5">
        <v>1.77E-2</v>
      </c>
      <c r="D68" s="5">
        <v>1.53</v>
      </c>
      <c r="E68" s="5">
        <f t="shared" si="1"/>
        <v>-1.53</v>
      </c>
      <c r="F68" s="11" t="s">
        <v>208</v>
      </c>
      <c r="G68" s="15" t="s">
        <v>16</v>
      </c>
      <c r="H68" s="15" t="s">
        <v>209</v>
      </c>
      <c r="I68" s="12" t="s">
        <v>210</v>
      </c>
      <c r="J68" s="6">
        <v>-1.53</v>
      </c>
      <c r="K68" s="5" t="s">
        <v>156</v>
      </c>
    </row>
    <row r="69" spans="1:11" ht="30" x14ac:dyDescent="0.25">
      <c r="A69" s="5">
        <v>31</v>
      </c>
      <c r="B69" s="5">
        <v>1.3669999999999999E-4</v>
      </c>
      <c r="C69" s="5">
        <v>1.4200000000000001E-2</v>
      </c>
      <c r="D69" s="5">
        <v>1.54</v>
      </c>
      <c r="E69" s="5">
        <f t="shared" si="1"/>
        <v>-1.54</v>
      </c>
      <c r="F69" s="11" t="s">
        <v>211</v>
      </c>
      <c r="G69" s="15" t="s">
        <v>16</v>
      </c>
      <c r="H69" s="15" t="s">
        <v>212</v>
      </c>
      <c r="I69" s="12" t="s">
        <v>213</v>
      </c>
      <c r="J69" s="6">
        <v>-1.54</v>
      </c>
      <c r="K69" s="5"/>
    </row>
    <row r="70" spans="1:11" ht="120" x14ac:dyDescent="0.25">
      <c r="A70" s="5">
        <v>51</v>
      </c>
      <c r="B70" s="5">
        <v>2.6729999999999999E-4</v>
      </c>
      <c r="C70" s="5">
        <v>1.67E-2</v>
      </c>
      <c r="D70" s="5">
        <v>1.54</v>
      </c>
      <c r="E70" s="5">
        <f t="shared" si="1"/>
        <v>-1.54</v>
      </c>
      <c r="F70" s="11" t="s">
        <v>214</v>
      </c>
      <c r="G70" s="15" t="s">
        <v>16</v>
      </c>
      <c r="H70" s="15" t="s">
        <v>183</v>
      </c>
      <c r="I70" s="12" t="s">
        <v>184</v>
      </c>
      <c r="J70" s="6">
        <v>-1.54</v>
      </c>
      <c r="K70" s="5" t="s">
        <v>185</v>
      </c>
    </row>
    <row r="71" spans="1:11" ht="30" x14ac:dyDescent="0.25">
      <c r="A71" s="5">
        <v>97</v>
      </c>
      <c r="B71" s="5">
        <v>9.7579999999999997E-4</v>
      </c>
      <c r="C71" s="5">
        <v>3.2300000000000002E-2</v>
      </c>
      <c r="D71" s="5">
        <v>1.54</v>
      </c>
      <c r="E71" s="5">
        <f t="shared" si="1"/>
        <v>-1.54</v>
      </c>
      <c r="F71" s="11" t="s">
        <v>215</v>
      </c>
      <c r="G71" s="15" t="s">
        <v>16</v>
      </c>
      <c r="H71" s="15" t="s">
        <v>190</v>
      </c>
      <c r="I71" s="12" t="s">
        <v>191</v>
      </c>
      <c r="J71" s="6">
        <v>-1.54</v>
      </c>
      <c r="K71" s="5"/>
    </row>
    <row r="72" spans="1:11" x14ac:dyDescent="0.25">
      <c r="A72" s="5">
        <v>35</v>
      </c>
      <c r="B72" s="5">
        <v>1.741E-4</v>
      </c>
      <c r="C72" s="5">
        <v>1.5699999999999999E-2</v>
      </c>
      <c r="D72" s="5">
        <v>1.56</v>
      </c>
      <c r="E72" s="5">
        <f t="shared" si="1"/>
        <v>-1.56</v>
      </c>
      <c r="F72" s="11" t="s">
        <v>216</v>
      </c>
      <c r="G72" s="15" t="s">
        <v>16</v>
      </c>
      <c r="H72" s="15" t="s">
        <v>75</v>
      </c>
      <c r="I72" s="12" t="s">
        <v>75</v>
      </c>
      <c r="J72" s="6">
        <v>-1.56</v>
      </c>
      <c r="K72" s="5"/>
    </row>
    <row r="73" spans="1:11" x14ac:dyDescent="0.25">
      <c r="A73" s="5">
        <v>33</v>
      </c>
      <c r="B73" s="5">
        <v>1.552E-4</v>
      </c>
      <c r="C73" s="5">
        <v>1.5100000000000001E-2</v>
      </c>
      <c r="D73" s="5">
        <v>1.57</v>
      </c>
      <c r="E73" s="5">
        <f t="shared" si="1"/>
        <v>-1.57</v>
      </c>
      <c r="F73" s="11" t="s">
        <v>217</v>
      </c>
      <c r="G73" s="15" t="s">
        <v>16</v>
      </c>
      <c r="H73" s="15" t="s">
        <v>199</v>
      </c>
      <c r="I73" s="12" t="s">
        <v>200</v>
      </c>
      <c r="J73" s="6">
        <v>-1.57</v>
      </c>
      <c r="K73" s="5"/>
    </row>
    <row r="74" spans="1:11" x14ac:dyDescent="0.25">
      <c r="A74" s="5">
        <v>36</v>
      </c>
      <c r="B74" s="5">
        <v>1.9010000000000001E-4</v>
      </c>
      <c r="C74" s="5">
        <v>1.5699999999999999E-2</v>
      </c>
      <c r="D74" s="5">
        <v>1.58</v>
      </c>
      <c r="E74" s="5">
        <f t="shared" si="1"/>
        <v>-1.58</v>
      </c>
      <c r="F74" s="11" t="s">
        <v>218</v>
      </c>
      <c r="G74" s="15" t="s">
        <v>16</v>
      </c>
      <c r="H74" s="15" t="s">
        <v>219</v>
      </c>
      <c r="I74" s="12" t="s">
        <v>220</v>
      </c>
      <c r="J74" s="6">
        <v>-1.58</v>
      </c>
      <c r="K74" s="5"/>
    </row>
    <row r="75" spans="1:11" x14ac:dyDescent="0.25">
      <c r="A75" s="5">
        <v>25</v>
      </c>
      <c r="B75" s="5">
        <v>1.0170000000000001E-4</v>
      </c>
      <c r="C75" s="5">
        <v>1.2999999999999999E-2</v>
      </c>
      <c r="D75" s="5">
        <v>1.61</v>
      </c>
      <c r="E75" s="5">
        <f t="shared" si="1"/>
        <v>-1.61</v>
      </c>
      <c r="F75" s="11" t="s">
        <v>221</v>
      </c>
      <c r="G75" s="15" t="s">
        <v>16</v>
      </c>
      <c r="H75" s="15" t="s">
        <v>196</v>
      </c>
      <c r="I75" s="12" t="s">
        <v>197</v>
      </c>
      <c r="J75" s="6">
        <v>-1.61</v>
      </c>
      <c r="K75" s="5"/>
    </row>
    <row r="76" spans="1:11" x14ac:dyDescent="0.25">
      <c r="A76" s="5">
        <v>91</v>
      </c>
      <c r="B76" s="5">
        <v>8.2740000000000005E-4</v>
      </c>
      <c r="C76" s="5">
        <v>2.92E-2</v>
      </c>
      <c r="D76" s="5">
        <v>1.63</v>
      </c>
      <c r="E76" s="5">
        <f t="shared" si="1"/>
        <v>-1.63</v>
      </c>
      <c r="F76" s="11" t="s">
        <v>222</v>
      </c>
      <c r="G76" s="15" t="s">
        <v>16</v>
      </c>
      <c r="H76" s="15" t="s">
        <v>223</v>
      </c>
      <c r="I76" s="12" t="s">
        <v>224</v>
      </c>
      <c r="J76" s="6">
        <v>-1.63</v>
      </c>
      <c r="K76" s="5" t="s">
        <v>207</v>
      </c>
    </row>
    <row r="77" spans="1:11" ht="30" x14ac:dyDescent="0.25">
      <c r="A77" s="5">
        <v>68</v>
      </c>
      <c r="B77" s="5">
        <v>4.0279999999999998E-4</v>
      </c>
      <c r="C77" s="5">
        <v>1.8700000000000001E-2</v>
      </c>
      <c r="D77" s="5">
        <v>1.65</v>
      </c>
      <c r="E77" s="5">
        <f t="shared" si="1"/>
        <v>-1.65</v>
      </c>
      <c r="F77" s="11" t="s">
        <v>225</v>
      </c>
      <c r="G77" s="15" t="s">
        <v>16</v>
      </c>
      <c r="H77" s="15" t="s">
        <v>39</v>
      </c>
      <c r="I77" s="12" t="s">
        <v>226</v>
      </c>
      <c r="J77" s="6">
        <v>-1.65</v>
      </c>
      <c r="K77" s="5" t="s">
        <v>227</v>
      </c>
    </row>
    <row r="78" spans="1:11" x14ac:dyDescent="0.25">
      <c r="A78" s="5">
        <v>23</v>
      </c>
      <c r="B78" s="7">
        <v>9.09E-5</v>
      </c>
      <c r="C78" s="5">
        <v>1.2699999999999999E-2</v>
      </c>
      <c r="D78" s="5">
        <v>1.66</v>
      </c>
      <c r="E78" s="5">
        <f t="shared" si="1"/>
        <v>-1.66</v>
      </c>
      <c r="F78" s="11" t="s">
        <v>228</v>
      </c>
      <c r="G78" s="15" t="s">
        <v>16</v>
      </c>
      <c r="H78" s="15" t="s">
        <v>229</v>
      </c>
      <c r="I78" s="12" t="s">
        <v>230</v>
      </c>
      <c r="J78" s="6">
        <v>-1.66</v>
      </c>
      <c r="K78" s="5" t="s">
        <v>207</v>
      </c>
    </row>
    <row r="79" spans="1:11" ht="30" x14ac:dyDescent="0.25">
      <c r="A79" s="5">
        <v>83</v>
      </c>
      <c r="B79" s="5">
        <v>6.6E-4</v>
      </c>
      <c r="C79" s="5">
        <v>2.5499999999999998E-2</v>
      </c>
      <c r="D79" s="5">
        <v>1.67</v>
      </c>
      <c r="E79" s="5">
        <f t="shared" si="1"/>
        <v>-1.67</v>
      </c>
      <c r="F79" s="11" t="s">
        <v>231</v>
      </c>
      <c r="G79" s="15" t="s">
        <v>16</v>
      </c>
      <c r="H79" s="15" t="s">
        <v>232</v>
      </c>
      <c r="I79" s="12" t="s">
        <v>233</v>
      </c>
      <c r="J79" s="6">
        <v>-1.67</v>
      </c>
      <c r="K79" s="5" t="s">
        <v>146</v>
      </c>
    </row>
    <row r="80" spans="1:11" x14ac:dyDescent="0.25">
      <c r="A80" s="5">
        <v>22</v>
      </c>
      <c r="B80" s="7">
        <v>9.0000000000000006E-5</v>
      </c>
      <c r="C80" s="5">
        <v>1.2699999999999999E-2</v>
      </c>
      <c r="D80" s="5">
        <v>1.68</v>
      </c>
      <c r="E80" s="5">
        <f t="shared" si="1"/>
        <v>-1.68</v>
      </c>
      <c r="F80" s="11" t="s">
        <v>234</v>
      </c>
      <c r="G80" s="15" t="s">
        <v>16</v>
      </c>
      <c r="H80" s="15" t="s">
        <v>205</v>
      </c>
      <c r="I80" s="12" t="s">
        <v>206</v>
      </c>
      <c r="J80" s="6">
        <v>-1.68</v>
      </c>
      <c r="K80" s="5" t="s">
        <v>207</v>
      </c>
    </row>
    <row r="81" spans="1:11" ht="30" x14ac:dyDescent="0.25">
      <c r="A81" s="5">
        <v>34</v>
      </c>
      <c r="B81" s="5">
        <v>1.708E-4</v>
      </c>
      <c r="C81" s="5">
        <v>1.5699999999999999E-2</v>
      </c>
      <c r="D81" s="5">
        <v>1.68</v>
      </c>
      <c r="E81" s="5">
        <f t="shared" si="1"/>
        <v>-1.68</v>
      </c>
      <c r="F81" s="11" t="s">
        <v>235</v>
      </c>
      <c r="G81" s="15" t="s">
        <v>16</v>
      </c>
      <c r="H81" s="15" t="s">
        <v>236</v>
      </c>
      <c r="I81" s="12" t="s">
        <v>237</v>
      </c>
      <c r="J81" s="6">
        <v>-1.68</v>
      </c>
      <c r="K81" s="5"/>
    </row>
    <row r="82" spans="1:11" x14ac:dyDescent="0.25">
      <c r="A82" s="5">
        <v>69</v>
      </c>
      <c r="B82" s="5">
        <v>4.0299999999999998E-4</v>
      </c>
      <c r="C82" s="5">
        <v>1.8700000000000001E-2</v>
      </c>
      <c r="D82" s="5">
        <v>1.69</v>
      </c>
      <c r="E82" s="5">
        <f t="shared" si="1"/>
        <v>-1.69</v>
      </c>
      <c r="F82" s="11" t="s">
        <v>238</v>
      </c>
      <c r="G82" s="15" t="s">
        <v>16</v>
      </c>
      <c r="H82" s="15" t="s">
        <v>239</v>
      </c>
      <c r="I82" s="12" t="s">
        <v>240</v>
      </c>
      <c r="J82" s="6">
        <v>-1.69</v>
      </c>
      <c r="K82" s="5"/>
    </row>
    <row r="83" spans="1:11" x14ac:dyDescent="0.25">
      <c r="A83" s="5">
        <v>41</v>
      </c>
      <c r="B83" s="5">
        <v>2.0340000000000001E-4</v>
      </c>
      <c r="C83" s="5">
        <v>1.5900000000000001E-2</v>
      </c>
      <c r="D83" s="5">
        <v>1.78</v>
      </c>
      <c r="E83" s="5">
        <f t="shared" si="1"/>
        <v>-1.78</v>
      </c>
      <c r="F83" s="11" t="s">
        <v>241</v>
      </c>
      <c r="G83" s="15" t="s">
        <v>16</v>
      </c>
      <c r="H83" s="15" t="s">
        <v>242</v>
      </c>
      <c r="I83" s="12" t="s">
        <v>243</v>
      </c>
      <c r="J83" s="6">
        <v>-1.78</v>
      </c>
      <c r="K83" s="5"/>
    </row>
    <row r="84" spans="1:11" ht="30" x14ac:dyDescent="0.25">
      <c r="A84" s="5">
        <v>19</v>
      </c>
      <c r="B84" s="7">
        <v>4.6799999999999999E-5</v>
      </c>
      <c r="C84" s="5">
        <v>7.9000000000000008E-3</v>
      </c>
      <c r="D84" s="5">
        <v>1.82</v>
      </c>
      <c r="E84" s="5">
        <f t="shared" si="1"/>
        <v>-1.82</v>
      </c>
      <c r="F84" s="11" t="s">
        <v>244</v>
      </c>
      <c r="G84" s="15" t="s">
        <v>16</v>
      </c>
      <c r="H84" s="15" t="s">
        <v>245</v>
      </c>
      <c r="I84" s="12" t="s">
        <v>246</v>
      </c>
      <c r="J84" s="6">
        <v>-1.82</v>
      </c>
      <c r="K84" s="5" t="s">
        <v>247</v>
      </c>
    </row>
    <row r="85" spans="1:11" ht="30" x14ac:dyDescent="0.25">
      <c r="A85" s="5">
        <v>13</v>
      </c>
      <c r="B85" s="7">
        <v>1.49E-5</v>
      </c>
      <c r="C85" s="5">
        <v>3.6800000000000001E-3</v>
      </c>
      <c r="D85" s="5">
        <v>1.86</v>
      </c>
      <c r="E85" s="5">
        <f t="shared" si="1"/>
        <v>-1.86</v>
      </c>
      <c r="F85" s="11" t="s">
        <v>248</v>
      </c>
      <c r="G85" s="15" t="s">
        <v>16</v>
      </c>
      <c r="H85" s="15" t="s">
        <v>249</v>
      </c>
      <c r="I85" s="12" t="s">
        <v>250</v>
      </c>
      <c r="J85" s="6">
        <v>-1.86</v>
      </c>
      <c r="K85" s="5"/>
    </row>
    <row r="86" spans="1:11" ht="30" x14ac:dyDescent="0.25">
      <c r="A86" s="5">
        <v>26</v>
      </c>
      <c r="B86" s="5">
        <v>1.081E-4</v>
      </c>
      <c r="C86" s="5">
        <v>1.2999999999999999E-2</v>
      </c>
      <c r="D86" s="5">
        <v>1.89</v>
      </c>
      <c r="E86" s="5">
        <f t="shared" si="1"/>
        <v>-1.89</v>
      </c>
      <c r="F86" s="11" t="s">
        <v>251</v>
      </c>
      <c r="G86" s="15" t="s">
        <v>16</v>
      </c>
      <c r="H86" s="15" t="s">
        <v>252</v>
      </c>
      <c r="I86" s="12" t="s">
        <v>253</v>
      </c>
      <c r="J86" s="6">
        <v>-1.89</v>
      </c>
      <c r="K86" s="5"/>
    </row>
    <row r="87" spans="1:11" ht="30" x14ac:dyDescent="0.25">
      <c r="A87" s="5">
        <v>58</v>
      </c>
      <c r="B87" s="5">
        <v>3.0440000000000003E-4</v>
      </c>
      <c r="C87" s="5">
        <v>1.6799999999999999E-2</v>
      </c>
      <c r="D87" s="5">
        <v>1.93</v>
      </c>
      <c r="E87" s="5">
        <f t="shared" si="1"/>
        <v>-1.93</v>
      </c>
      <c r="F87" s="11" t="s">
        <v>254</v>
      </c>
      <c r="G87" s="15" t="s">
        <v>16</v>
      </c>
      <c r="H87" s="15" t="s">
        <v>255</v>
      </c>
      <c r="I87" s="12" t="s">
        <v>256</v>
      </c>
      <c r="J87" s="6">
        <v>-1.93</v>
      </c>
      <c r="K87" s="5"/>
    </row>
    <row r="88" spans="1:11" ht="30" x14ac:dyDescent="0.25">
      <c r="A88" s="5">
        <v>6</v>
      </c>
      <c r="B88" s="7">
        <v>6.2999999999999998E-6</v>
      </c>
      <c r="C88" s="5">
        <v>3.1199999999999999E-3</v>
      </c>
      <c r="D88" s="5">
        <v>1.94</v>
      </c>
      <c r="E88" s="5">
        <f t="shared" si="1"/>
        <v>-1.94</v>
      </c>
      <c r="F88" s="11" t="s">
        <v>257</v>
      </c>
      <c r="G88" s="15" t="s">
        <v>16</v>
      </c>
      <c r="H88" s="15" t="s">
        <v>249</v>
      </c>
      <c r="I88" s="12" t="s">
        <v>250</v>
      </c>
      <c r="J88" s="6">
        <v>-1.94</v>
      </c>
      <c r="K88" s="5"/>
    </row>
    <row r="89" spans="1:11" ht="30" x14ac:dyDescent="0.25">
      <c r="A89" s="5">
        <v>7</v>
      </c>
      <c r="B89" s="7">
        <v>6.8000000000000001E-6</v>
      </c>
      <c r="C89" s="5">
        <v>3.1199999999999999E-3</v>
      </c>
      <c r="D89" s="5">
        <v>1.96</v>
      </c>
      <c r="E89" s="5">
        <f t="shared" si="1"/>
        <v>-1.96</v>
      </c>
      <c r="F89" s="11" t="s">
        <v>258</v>
      </c>
      <c r="G89" s="15" t="s">
        <v>16</v>
      </c>
      <c r="H89" s="15" t="s">
        <v>259</v>
      </c>
      <c r="I89" s="12" t="s">
        <v>260</v>
      </c>
      <c r="J89" s="6">
        <v>-1.96</v>
      </c>
      <c r="K89" s="5"/>
    </row>
    <row r="90" spans="1:11" x14ac:dyDescent="0.25">
      <c r="A90" s="5">
        <v>15</v>
      </c>
      <c r="B90" s="7">
        <v>2.7800000000000001E-5</v>
      </c>
      <c r="C90" s="5">
        <v>5.9500000000000004E-3</v>
      </c>
      <c r="D90" s="5">
        <v>1.96</v>
      </c>
      <c r="E90" s="5">
        <f t="shared" si="1"/>
        <v>-1.96</v>
      </c>
      <c r="F90" s="11" t="s">
        <v>261</v>
      </c>
      <c r="G90" s="15" t="s">
        <v>16</v>
      </c>
      <c r="H90" s="15" t="s">
        <v>262</v>
      </c>
      <c r="I90" s="12" t="s">
        <v>263</v>
      </c>
      <c r="J90" s="6">
        <v>-1.96</v>
      </c>
      <c r="K90" s="5"/>
    </row>
    <row r="91" spans="1:11" x14ac:dyDescent="0.25">
      <c r="A91" s="5">
        <v>96</v>
      </c>
      <c r="B91" s="5">
        <v>9.7479999999999995E-4</v>
      </c>
      <c r="C91" s="5">
        <v>3.2300000000000002E-2</v>
      </c>
      <c r="D91" s="5">
        <v>1.97</v>
      </c>
      <c r="E91" s="5">
        <f t="shared" si="1"/>
        <v>-1.97</v>
      </c>
      <c r="F91" s="11" t="s">
        <v>264</v>
      </c>
      <c r="G91" s="15" t="s">
        <v>16</v>
      </c>
      <c r="H91" s="15" t="s">
        <v>75</v>
      </c>
      <c r="I91" s="12" t="s">
        <v>75</v>
      </c>
      <c r="J91" s="6">
        <v>-1.97</v>
      </c>
      <c r="K91" s="5"/>
    </row>
    <row r="92" spans="1:11" x14ac:dyDescent="0.25">
      <c r="A92" s="5">
        <v>37</v>
      </c>
      <c r="B92" s="5">
        <v>1.9120000000000001E-4</v>
      </c>
      <c r="C92" s="5">
        <v>1.5699999999999999E-2</v>
      </c>
      <c r="D92" s="5">
        <v>2.04</v>
      </c>
      <c r="E92" s="5">
        <f t="shared" si="1"/>
        <v>-2.04</v>
      </c>
      <c r="F92" s="11" t="s">
        <v>265</v>
      </c>
      <c r="G92" s="15" t="s">
        <v>16</v>
      </c>
      <c r="H92" s="15" t="s">
        <v>266</v>
      </c>
      <c r="I92" s="12" t="s">
        <v>267</v>
      </c>
      <c r="J92" s="6">
        <v>-2.04</v>
      </c>
      <c r="K92" s="5" t="s">
        <v>268</v>
      </c>
    </row>
    <row r="93" spans="1:11" x14ac:dyDescent="0.25">
      <c r="A93" s="5">
        <v>82</v>
      </c>
      <c r="B93" s="5">
        <v>6.1490000000000004E-4</v>
      </c>
      <c r="C93" s="5">
        <v>2.41E-2</v>
      </c>
      <c r="D93" s="5">
        <v>2.17</v>
      </c>
      <c r="E93" s="5">
        <f t="shared" si="1"/>
        <v>-2.17</v>
      </c>
      <c r="F93" s="11" t="s">
        <v>269</v>
      </c>
      <c r="G93" s="15" t="s">
        <v>16</v>
      </c>
      <c r="H93" s="15" t="s">
        <v>270</v>
      </c>
      <c r="I93" s="12" t="s">
        <v>271</v>
      </c>
      <c r="J93" s="6">
        <v>-2.17</v>
      </c>
      <c r="K93" s="5"/>
    </row>
    <row r="94" spans="1:11" x14ac:dyDescent="0.25">
      <c r="A94" s="5">
        <v>8</v>
      </c>
      <c r="B94" s="7">
        <v>1.0900000000000001E-5</v>
      </c>
      <c r="C94" s="5">
        <v>3.6800000000000001E-3</v>
      </c>
      <c r="D94" s="5">
        <v>2.1800000000000002</v>
      </c>
      <c r="E94" s="5">
        <f t="shared" si="1"/>
        <v>-2.1800000000000002</v>
      </c>
      <c r="F94" s="11" t="s">
        <v>272</v>
      </c>
      <c r="G94" s="15" t="s">
        <v>16</v>
      </c>
      <c r="H94" s="15" t="s">
        <v>273</v>
      </c>
      <c r="I94" s="12" t="s">
        <v>274</v>
      </c>
      <c r="J94" s="6">
        <v>-2.1800000000000002</v>
      </c>
      <c r="K94" s="5"/>
    </row>
    <row r="95" spans="1:11" ht="30" x14ac:dyDescent="0.25">
      <c r="A95" s="5">
        <v>32</v>
      </c>
      <c r="B95" s="5">
        <v>1.4349999999999999E-4</v>
      </c>
      <c r="C95" s="5">
        <v>1.44E-2</v>
      </c>
      <c r="D95" s="5">
        <v>2.31</v>
      </c>
      <c r="E95" s="5">
        <f t="shared" si="1"/>
        <v>-2.31</v>
      </c>
      <c r="F95" s="11" t="s">
        <v>275</v>
      </c>
      <c r="G95" s="15" t="s">
        <v>16</v>
      </c>
      <c r="H95" s="15" t="s">
        <v>276</v>
      </c>
      <c r="I95" s="12" t="s">
        <v>277</v>
      </c>
      <c r="J95" s="6">
        <v>-2.31</v>
      </c>
      <c r="K95" s="5"/>
    </row>
    <row r="96" spans="1:11" ht="30" x14ac:dyDescent="0.25">
      <c r="A96" s="5">
        <v>93</v>
      </c>
      <c r="B96" s="5">
        <v>8.587E-4</v>
      </c>
      <c r="C96" s="5">
        <v>2.9600000000000001E-2</v>
      </c>
      <c r="D96" s="5">
        <v>2.41</v>
      </c>
      <c r="E96" s="5">
        <f t="shared" si="1"/>
        <v>-2.41</v>
      </c>
      <c r="F96" s="11" t="s">
        <v>278</v>
      </c>
      <c r="G96" s="15" t="s">
        <v>16</v>
      </c>
      <c r="H96" s="15" t="s">
        <v>276</v>
      </c>
      <c r="I96" s="12" t="s">
        <v>277</v>
      </c>
      <c r="J96" s="6">
        <v>-2.41</v>
      </c>
      <c r="K96" s="5"/>
    </row>
    <row r="97" spans="1:11" x14ac:dyDescent="0.25">
      <c r="A97" s="5">
        <v>79</v>
      </c>
      <c r="B97" s="5">
        <v>5.7430000000000003E-4</v>
      </c>
      <c r="C97" s="5">
        <v>2.3300000000000001E-2</v>
      </c>
      <c r="D97" s="5">
        <v>2.44</v>
      </c>
      <c r="E97" s="5">
        <f t="shared" si="1"/>
        <v>-2.44</v>
      </c>
      <c r="F97" s="11" t="s">
        <v>279</v>
      </c>
      <c r="G97" s="15" t="s">
        <v>16</v>
      </c>
      <c r="H97" s="15" t="s">
        <v>280</v>
      </c>
      <c r="I97" s="12" t="s">
        <v>281</v>
      </c>
      <c r="J97" s="6">
        <v>-2.44</v>
      </c>
      <c r="K97" s="5"/>
    </row>
    <row r="98" spans="1:11" ht="30" x14ac:dyDescent="0.25">
      <c r="A98" s="5">
        <v>2</v>
      </c>
      <c r="B98" s="7">
        <v>2.6000000000000001E-6</v>
      </c>
      <c r="C98" s="5">
        <v>3.1199999999999999E-3</v>
      </c>
      <c r="D98" s="5">
        <v>2.54</v>
      </c>
      <c r="E98" s="5">
        <f t="shared" si="1"/>
        <v>-2.54</v>
      </c>
      <c r="F98" s="11" t="s">
        <v>282</v>
      </c>
      <c r="G98" s="15" t="s">
        <v>16</v>
      </c>
      <c r="H98" s="15" t="s">
        <v>283</v>
      </c>
      <c r="I98" s="12" t="s">
        <v>284</v>
      </c>
      <c r="J98" s="6">
        <v>-2.54</v>
      </c>
      <c r="K98" s="5" t="s">
        <v>285</v>
      </c>
    </row>
    <row r="99" spans="1:11" x14ac:dyDescent="0.25">
      <c r="A99" s="5">
        <v>72</v>
      </c>
      <c r="B99" s="5">
        <v>4.3629999999999998E-4</v>
      </c>
      <c r="C99" s="5">
        <v>1.9400000000000001E-2</v>
      </c>
      <c r="D99" s="5">
        <v>2.56</v>
      </c>
      <c r="E99" s="5">
        <f t="shared" si="1"/>
        <v>-2.56</v>
      </c>
      <c r="F99" s="11" t="s">
        <v>286</v>
      </c>
      <c r="G99" s="15" t="s">
        <v>16</v>
      </c>
      <c r="H99" s="15" t="s">
        <v>287</v>
      </c>
      <c r="I99" s="12" t="s">
        <v>288</v>
      </c>
      <c r="J99" s="6">
        <v>-2.56</v>
      </c>
      <c r="K99" s="5" t="s">
        <v>289</v>
      </c>
    </row>
    <row r="100" spans="1:11" x14ac:dyDescent="0.25">
      <c r="A100" s="5">
        <v>5</v>
      </c>
      <c r="B100" s="7">
        <v>5.8000000000000004E-6</v>
      </c>
      <c r="C100" s="5">
        <v>3.1199999999999999E-3</v>
      </c>
      <c r="D100" s="5">
        <v>2.63</v>
      </c>
      <c r="E100" s="5">
        <f t="shared" si="1"/>
        <v>-2.63</v>
      </c>
      <c r="F100" s="11" t="s">
        <v>290</v>
      </c>
      <c r="G100" s="15" t="s">
        <v>16</v>
      </c>
      <c r="H100" s="15" t="s">
        <v>291</v>
      </c>
      <c r="I100" s="12" t="s">
        <v>292</v>
      </c>
      <c r="J100" s="6">
        <v>-2.63</v>
      </c>
      <c r="K100" s="5"/>
    </row>
    <row r="101" spans="1:11" ht="30" x14ac:dyDescent="0.25">
      <c r="A101" s="5">
        <v>20</v>
      </c>
      <c r="B101" s="7">
        <v>5.1900000000000001E-5</v>
      </c>
      <c r="C101" s="5">
        <v>8.3300000000000006E-3</v>
      </c>
      <c r="D101" s="5">
        <v>2.93</v>
      </c>
      <c r="E101" s="5">
        <f t="shared" si="1"/>
        <v>-2.93</v>
      </c>
      <c r="F101" s="11" t="s">
        <v>293</v>
      </c>
      <c r="G101" s="15" t="s">
        <v>16</v>
      </c>
      <c r="H101" s="15" t="s">
        <v>294</v>
      </c>
      <c r="I101" s="12" t="s">
        <v>295</v>
      </c>
      <c r="J101" s="6">
        <v>-2.93</v>
      </c>
      <c r="K101" s="5"/>
    </row>
    <row r="102" spans="1:11" ht="30" x14ac:dyDescent="0.25">
      <c r="A102" s="5">
        <v>10</v>
      </c>
      <c r="B102" s="7">
        <v>1.2799999999999999E-5</v>
      </c>
      <c r="C102" s="5">
        <v>3.6800000000000001E-3</v>
      </c>
      <c r="D102" s="5">
        <v>3.02</v>
      </c>
      <c r="E102" s="5">
        <f t="shared" si="1"/>
        <v>-3.02</v>
      </c>
      <c r="F102" s="11" t="s">
        <v>296</v>
      </c>
      <c r="G102" s="15" t="s">
        <v>16</v>
      </c>
      <c r="H102" s="15" t="s">
        <v>297</v>
      </c>
      <c r="I102" s="12" t="s">
        <v>298</v>
      </c>
      <c r="J102" s="6">
        <v>-3.02</v>
      </c>
      <c r="K102" s="5"/>
    </row>
    <row r="103" spans="1:11" ht="30" x14ac:dyDescent="0.25">
      <c r="A103" s="5">
        <v>42</v>
      </c>
      <c r="B103" s="5">
        <v>2.139E-4</v>
      </c>
      <c r="C103" s="5">
        <v>1.6299999999999999E-2</v>
      </c>
      <c r="D103" s="5">
        <v>3.06</v>
      </c>
      <c r="E103" s="5">
        <f t="shared" si="1"/>
        <v>-3.06</v>
      </c>
      <c r="F103" s="11" t="s">
        <v>299</v>
      </c>
      <c r="G103" s="15" t="s">
        <v>16</v>
      </c>
      <c r="H103" s="15" t="s">
        <v>300</v>
      </c>
      <c r="I103" s="12" t="s">
        <v>301</v>
      </c>
      <c r="J103" s="6">
        <v>-3.06</v>
      </c>
      <c r="K103" s="5" t="s">
        <v>302</v>
      </c>
    </row>
    <row r="104" spans="1:11" ht="45" x14ac:dyDescent="0.25">
      <c r="A104" s="5">
        <v>12</v>
      </c>
      <c r="B104" s="7">
        <v>1.4E-5</v>
      </c>
      <c r="C104" s="5">
        <v>3.6800000000000001E-3</v>
      </c>
      <c r="D104" s="5">
        <v>3.45</v>
      </c>
      <c r="E104" s="5">
        <f t="shared" si="1"/>
        <v>-3.45</v>
      </c>
      <c r="F104" s="11" t="s">
        <v>303</v>
      </c>
      <c r="G104" s="15" t="s">
        <v>16</v>
      </c>
      <c r="H104" s="15" t="s">
        <v>304</v>
      </c>
      <c r="I104" s="12" t="s">
        <v>305</v>
      </c>
      <c r="J104" s="6">
        <v>-3.45</v>
      </c>
      <c r="K104" s="5"/>
    </row>
    <row r="105" spans="1:11" x14ac:dyDescent="0.25">
      <c r="A105" s="5">
        <v>11</v>
      </c>
      <c r="B105" s="7">
        <v>1.2799999999999999E-5</v>
      </c>
      <c r="C105" s="5">
        <v>3.6800000000000001E-3</v>
      </c>
      <c r="D105" s="5">
        <v>3.58</v>
      </c>
      <c r="E105" s="5">
        <f t="shared" si="1"/>
        <v>-3.58</v>
      </c>
      <c r="F105" s="11" t="s">
        <v>306</v>
      </c>
      <c r="G105" s="15" t="s">
        <v>16</v>
      </c>
      <c r="H105" s="15" t="s">
        <v>307</v>
      </c>
      <c r="I105" s="12" t="s">
        <v>308</v>
      </c>
      <c r="J105" s="6">
        <v>-3.58</v>
      </c>
      <c r="K105" s="5" t="s">
        <v>309</v>
      </c>
    </row>
    <row r="106" spans="1:11" ht="45" x14ac:dyDescent="0.25">
      <c r="A106" s="5">
        <v>4</v>
      </c>
      <c r="B106" s="7">
        <v>5.2000000000000002E-6</v>
      </c>
      <c r="C106" s="5">
        <v>3.1199999999999999E-3</v>
      </c>
      <c r="D106" s="5">
        <v>3.69</v>
      </c>
      <c r="E106" s="5">
        <f t="shared" si="1"/>
        <v>-3.69</v>
      </c>
      <c r="F106" s="11" t="s">
        <v>310</v>
      </c>
      <c r="G106" s="15" t="s">
        <v>16</v>
      </c>
      <c r="H106" s="15" t="s">
        <v>304</v>
      </c>
      <c r="I106" s="12" t="s">
        <v>305</v>
      </c>
      <c r="J106" s="6">
        <v>-3.69</v>
      </c>
      <c r="K106" s="5"/>
    </row>
    <row r="107" spans="1:11" x14ac:dyDescent="0.25">
      <c r="G107" s="15"/>
      <c r="H107" s="15"/>
    </row>
  </sheetData>
  <mergeCells count="7">
    <mergeCell ref="K7:K8"/>
    <mergeCell ref="A7:A8"/>
    <mergeCell ref="B7:B8"/>
    <mergeCell ref="C7:C8"/>
    <mergeCell ref="F7:F8"/>
    <mergeCell ref="H7:H8"/>
    <mergeCell ref="I7:I8"/>
  </mergeCells>
  <hyperlinks>
    <hyperlink ref="F10" r:id="rId1" display="https://www.affymetrix.com/LinkServlet?probeset=219885_at"/>
    <hyperlink ref="F98" r:id="rId2" display="https://www.affymetrix.com/LinkServlet?probeset=205422_s_at"/>
    <hyperlink ref="F16" r:id="rId3" display="https://www.affymetrix.com/LinkServlet?probeset=218217_at"/>
    <hyperlink ref="F106" r:id="rId4" display="https://www.affymetrix.com/LinkServlet?probeset=203757_s_at"/>
    <hyperlink ref="F100" r:id="rId5" display="https://www.affymetrix.com/LinkServlet?probeset=222242_s_at"/>
    <hyperlink ref="F88" r:id="rId6" display="https://www.affymetrix.com/LinkServlet?probeset=220723_s_at"/>
    <hyperlink ref="F89" r:id="rId7" display="https://www.affymetrix.com/LinkServlet?probeset=209173_at"/>
    <hyperlink ref="F94" r:id="rId8" display="https://www.affymetrix.com/LinkServlet?probeset=218990_s_at"/>
    <hyperlink ref="F11" r:id="rId9" display="https://www.affymetrix.com/LinkServlet?probeset=209732_at"/>
    <hyperlink ref="F102" r:id="rId10" display="https://www.affymetrix.com/LinkServlet?probeset=218435_at"/>
    <hyperlink ref="F105" r:id="rId11" display="https://www.affymetrix.com/LinkServlet?probeset=213240_s_at"/>
    <hyperlink ref="F104" r:id="rId12" display="https://www.affymetrix.com/LinkServlet?probeset=211657_at"/>
    <hyperlink ref="F85" r:id="rId13" display="https://www.affymetrix.com/LinkServlet?probeset=220724_at"/>
    <hyperlink ref="F34" r:id="rId14" display="https://www.affymetrix.com/LinkServlet?probeset=204463_s_at"/>
    <hyperlink ref="F90" r:id="rId15" display="https://www.affymetrix.com/LinkServlet?probeset=203962_s_at"/>
    <hyperlink ref="F24" r:id="rId16" display="https://www.affymetrix.com/LinkServlet?probeset=208747_s_at"/>
    <hyperlink ref="F20" r:id="rId17" display="https://www.affymetrix.com/LinkServlet?probeset=202833_s_at"/>
    <hyperlink ref="F17" r:id="rId18" display="https://www.affymetrix.com/LinkServlet?probeset=209656_s_at"/>
    <hyperlink ref="F84" r:id="rId19" display="https://www.affymetrix.com/LinkServlet?probeset=204614_at"/>
    <hyperlink ref="F101" r:id="rId20" display="https://www.affymetrix.com/LinkServlet?probeset=201884_at"/>
    <hyperlink ref="F21" r:id="rId21" display="https://www.affymetrix.com/LinkServlet?probeset=201310_s_at"/>
    <hyperlink ref="F80" r:id="rId22" display="https://www.affymetrix.com/LinkServlet?probeset=210065_s_at"/>
    <hyperlink ref="F78" r:id="rId23" display="https://www.affymetrix.com/LinkServlet?probeset=214599_at"/>
    <hyperlink ref="F40" r:id="rId24" display="https://www.affymetrix.com/LinkServlet?probeset=221087_s_at"/>
    <hyperlink ref="F75" r:id="rId25" display="https://www.affymetrix.com/LinkServlet?probeset=213172_at"/>
    <hyperlink ref="F86" r:id="rId26" display="https://www.affymetrix.com/LinkServlet?probeset=219681_s_at"/>
    <hyperlink ref="F9" r:id="rId27" display="https://www.affymetrix.com/LinkServlet?probeset=204734_at"/>
    <hyperlink ref="F12" r:id="rId28" display="https://www.affymetrix.com/LinkServlet?probeset=211122_s_at"/>
    <hyperlink ref="F44" r:id="rId29" display="https://www.affymetrix.com/LinkServlet?probeset=204464_s_at"/>
    <hyperlink ref="F41" r:id="rId30" display="https://www.affymetrix.com/LinkServlet?probeset=209619_at"/>
    <hyperlink ref="F69" r:id="rId31" display="https://www.affymetrix.com/LinkServlet?probeset=219795_at"/>
    <hyperlink ref="F95" r:id="rId32" display="https://www.affymetrix.com/LinkServlet?probeset=203914_x_at"/>
    <hyperlink ref="F73" r:id="rId33" display="https://www.affymetrix.com/LinkServlet?probeset=202157_s_at"/>
    <hyperlink ref="F81" r:id="rId34" display="https://www.affymetrix.com/LinkServlet?probeset=203571_s_at"/>
    <hyperlink ref="F72" r:id="rId35" display="https://www.affymetrix.com/LinkServlet?probeset=208539_x_at"/>
    <hyperlink ref="F74" r:id="rId36" display="https://www.affymetrix.com/LinkServlet?probeset=205783_at"/>
    <hyperlink ref="F92" r:id="rId37" display="https://www.affymetrix.com/LinkServlet?probeset=213844_at"/>
    <hyperlink ref="F65" r:id="rId38" display="https://www.affymetrix.com/LinkServlet?probeset=202158_s_at"/>
    <hyperlink ref="F30" r:id="rId39" display="https://www.affymetrix.com/LinkServlet?probeset=208729_x_at"/>
    <hyperlink ref="F31" r:id="rId40" display="https://www.affymetrix.com/LinkServlet?probeset=206553_at"/>
    <hyperlink ref="F83" r:id="rId41" display="https://www.affymetrix.com/LinkServlet?probeset=206884_s_at"/>
    <hyperlink ref="F103" r:id="rId42" display="https://www.affymetrix.com/LinkServlet?probeset=212224_at"/>
    <hyperlink ref="F66" r:id="rId43" display="https://www.affymetrix.com/LinkServlet?probeset=219225_at"/>
    <hyperlink ref="F18" r:id="rId44" display="https://www.affymetrix.com/LinkServlet?probeset=220014_at"/>
    <hyperlink ref="F26" r:id="rId45" display="https://www.affymetrix.com/LinkServlet?probeset=212998_x_at"/>
    <hyperlink ref="F25" r:id="rId46" display="https://www.affymetrix.com/LinkServlet?probeset=204236_at"/>
    <hyperlink ref="F27" r:id="rId47" display="https://www.affymetrix.com/LinkServlet?probeset=200986_at"/>
    <hyperlink ref="F51" r:id="rId48" display="https://www.affymetrix.com/LinkServlet?probeset=205729_at"/>
    <hyperlink ref="F15" r:id="rId49" display="https://www.affymetrix.com/LinkServlet?probeset=204439_at"/>
    <hyperlink ref="F67" r:id="rId50" display="https://www.affymetrix.com/LinkServlet?probeset=210064_s_at"/>
    <hyperlink ref="F70" r:id="rId51" display="https://www.affymetrix.com/LinkServlet?probeset=209459_s_at"/>
    <hyperlink ref="F42" r:id="rId52" display="https://www.affymetrix.com/LinkServlet?probeset=214908_s_at"/>
    <hyperlink ref="F64" r:id="rId53" display="https://www.affymetrix.com/LinkServlet?probeset=213174_at"/>
    <hyperlink ref="F45" r:id="rId54" display="https://www.affymetrix.com/LinkServlet?probeset=211804_s_at"/>
    <hyperlink ref="F39" r:id="rId55" display="https://www.affymetrix.com/LinkServlet?probeset=211799_x_at"/>
    <hyperlink ref="F38" r:id="rId56" display="https://www.affymetrix.com/LinkServlet?probeset=211911_x_at"/>
    <hyperlink ref="F46" r:id="rId57" display="https://www.affymetrix.com/LinkServlet?probeset=211823_s_at"/>
    <hyperlink ref="F87" r:id="rId58" display="https://www.affymetrix.com/LinkServlet?probeset=221024_s_at"/>
    <hyperlink ref="F13" r:id="rId59" display="https://www.affymetrix.com/LinkServlet?probeset=210163_at"/>
    <hyperlink ref="F68" r:id="rId60" display="https://www.affymetrix.com/LinkServlet?probeset=219115_s_at"/>
    <hyperlink ref="F22" r:id="rId61" display="https://www.affymetrix.com/LinkServlet?probeset=209583_s_at"/>
    <hyperlink ref="F43" r:id="rId62" display="https://www.affymetrix.com/LinkServlet?probeset=210317_s_at"/>
    <hyperlink ref="F48" r:id="rId63" display="https://www.affymetrix.com/LinkServlet?probeset=212107_s_at"/>
    <hyperlink ref="F28" r:id="rId64" display="https://www.affymetrix.com/LinkServlet?probeset=202145_at"/>
    <hyperlink ref="F19" r:id="rId65" display="https://www.affymetrix.com/LinkServlet?probeset=209160_at"/>
    <hyperlink ref="F32" r:id="rId66" display="https://www.affymetrix.com/LinkServlet?probeset=205569_at"/>
    <hyperlink ref="F52" r:id="rId67" display="https://www.affymetrix.com/LinkServlet?probeset=205296_at"/>
    <hyperlink ref="F77" r:id="rId68" display="https://www.affymetrix.com/LinkServlet?probeset=213183_s_at"/>
    <hyperlink ref="F82" r:id="rId69" display="https://www.affymetrix.com/LinkServlet?probeset=219454_at"/>
    <hyperlink ref="F53" r:id="rId70" display="https://www.affymetrix.com/LinkServlet?probeset=217436_x_at"/>
    <hyperlink ref="F33" r:id="rId71" display="https://www.affymetrix.com/LinkServlet?probeset=206082_at"/>
    <hyperlink ref="F99" r:id="rId72" display="https://www.affymetrix.com/LinkServlet?probeset=213350_at"/>
    <hyperlink ref="F35" r:id="rId73" display="https://www.affymetrix.com/LinkServlet?probeset=212105_s_at"/>
    <hyperlink ref="F55" r:id="rId74" display="https://www.affymetrix.com/LinkServlet?probeset=215172_at"/>
    <hyperlink ref="F61" r:id="rId75" display="https://www.affymetrix.com/LinkServlet?probeset=209446_s_at"/>
    <hyperlink ref="F56" r:id="rId76" display="https://www.affymetrix.com/LinkServlet?probeset=211450_s_at"/>
    <hyperlink ref="F57" r:id="rId77" display="https://www.affymetrix.com/LinkServlet?probeset=204457_s_at"/>
    <hyperlink ref="F49" r:id="rId78" display="https://www.affymetrix.com/LinkServlet?probeset=209823_x_at"/>
    <hyperlink ref="F97" r:id="rId79" display="https://www.affymetrix.com/LinkServlet?probeset=220620_at"/>
    <hyperlink ref="F50" r:id="rId80" display="https://www.affymetrix.com/LinkServlet?probeset=211656_x_at"/>
    <hyperlink ref="F63" r:id="rId81" display="https://www.affymetrix.com/LinkServlet?probeset=203108_at"/>
    <hyperlink ref="F93" r:id="rId82" display="https://www.affymetrix.com/LinkServlet?probeset=213796_at"/>
    <hyperlink ref="F79" r:id="rId83" display="https://www.affymetrix.com/LinkServlet?probeset=221667_s_at"/>
    <hyperlink ref="F36" r:id="rId84" display="https://www.affymetrix.com/LinkServlet?probeset=211906_s_at"/>
    <hyperlink ref="F29" r:id="rId85" display="https://www.affymetrix.com/LinkServlet?probeset=200796_s_at"/>
    <hyperlink ref="F47" r:id="rId86" display="https://www.affymetrix.com/LinkServlet?probeset=202446_s_at"/>
    <hyperlink ref="F37" r:id="rId87" display="https://www.affymetrix.com/LinkServlet?probeset=204279_at"/>
    <hyperlink ref="F14" r:id="rId88" display="https://www.affymetrix.com/LinkServlet?probeset=202238_s_at"/>
    <hyperlink ref="F54" r:id="rId89" display="https://www.affymetrix.com/LinkServlet?probeset=206133_at"/>
    <hyperlink ref="F23" r:id="rId90" display="https://www.affymetrix.com/LinkServlet?probeset=210933_s_at"/>
    <hyperlink ref="F76" r:id="rId91" display="https://www.affymetrix.com/LinkServlet?probeset=211538_s_at"/>
    <hyperlink ref="F60" r:id="rId92" display="https://www.affymetrix.com/LinkServlet?probeset=209460_at"/>
    <hyperlink ref="F96" r:id="rId93" display="https://www.affymetrix.com/LinkServlet?probeset=211548_s_at"/>
    <hyperlink ref="F59" r:id="rId94" display="https://www.affymetrix.com/LinkServlet?probeset=203303_at"/>
    <hyperlink ref="F62" r:id="rId95" display="https://www.affymetrix.com/LinkServlet?probeset=212327_at"/>
    <hyperlink ref="F91" r:id="rId96" display="https://www.affymetrix.com/LinkServlet?probeset=202409_at"/>
    <hyperlink ref="F71" r:id="rId97" display="https://www.affymetrix.com/LinkServlet?probeset=212328_at"/>
    <hyperlink ref="F58" r:id="rId98" display="https://www.affymetrix.com/LinkServlet?probeset=211849_s_at"/>
  </hyperlink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Timofeeva</dc:creator>
  <cp:lastModifiedBy>ka.r</cp:lastModifiedBy>
  <dcterms:created xsi:type="dcterms:W3CDTF">2012-09-24T14:28:57Z</dcterms:created>
  <dcterms:modified xsi:type="dcterms:W3CDTF">2016-12-09T21:39:19Z</dcterms:modified>
</cp:coreProperties>
</file>